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90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76bca154608bf606/研究/2017 expiratory flow initiated PC/2nd ver/pros2/submit/"/>
    </mc:Choice>
  </mc:AlternateContent>
  <xr:revisionPtr revIDLastSave="19" documentId="13_ncr:1_{647EEF57-D8AB-4EC9-A439-343297262C7B}" xr6:coauthVersionLast="46" xr6:coauthVersionMax="46" xr10:uidLastSave="{D6FA8669-F679-460B-925A-2D6D818887F0}"/>
  <bookViews>
    <workbookView xWindow="1120" yWindow="-93" windowWidth="20573" windowHeight="14586" xr2:uid="{00000000-000D-0000-FFFF-FFFF00000000}"/>
  </bookViews>
  <sheets>
    <sheet name="pcirv" sheetId="2" r:id="rId1"/>
    <sheet name="vcv " sheetId="5" r:id="rId2"/>
  </sheets>
  <calcPr calcId="181029"/>
</workbook>
</file>

<file path=xl/calcChain.xml><?xml version="1.0" encoding="utf-8"?>
<calcChain xmlns="http://schemas.openxmlformats.org/spreadsheetml/2006/main">
  <c r="BB17" i="5" l="1"/>
  <c r="C19" i="2"/>
  <c r="D19" i="2"/>
  <c r="E19" i="2"/>
  <c r="F19" i="2"/>
  <c r="G19" i="2"/>
  <c r="H19" i="2"/>
  <c r="I19" i="2"/>
  <c r="C16" i="2"/>
  <c r="D16" i="2"/>
  <c r="E16" i="2"/>
  <c r="F16" i="2"/>
  <c r="G16" i="2"/>
  <c r="H16" i="2"/>
  <c r="I16" i="2"/>
  <c r="B19" i="2"/>
  <c r="B16" i="2"/>
  <c r="C18" i="5"/>
  <c r="D18" i="5"/>
  <c r="E18" i="5"/>
  <c r="F18" i="5"/>
  <c r="G18" i="5"/>
  <c r="H18" i="5"/>
  <c r="I18" i="5"/>
  <c r="J18" i="5"/>
  <c r="K18" i="5"/>
  <c r="L18" i="5"/>
  <c r="M18" i="5"/>
  <c r="N18" i="5"/>
  <c r="B18" i="5"/>
  <c r="C15" i="5"/>
  <c r="D15" i="5"/>
  <c r="E15" i="5"/>
  <c r="F15" i="5"/>
  <c r="G15" i="5"/>
  <c r="H15" i="5"/>
  <c r="I15" i="5"/>
  <c r="J15" i="5"/>
  <c r="K15" i="5"/>
  <c r="L15" i="5"/>
  <c r="M15" i="5"/>
  <c r="N15" i="5"/>
  <c r="B15" i="5"/>
  <c r="V3" i="2" l="1"/>
  <c r="V4" i="2"/>
  <c r="V5" i="2"/>
  <c r="V6" i="2"/>
  <c r="V7" i="2"/>
  <c r="V8" i="2"/>
  <c r="V9" i="2"/>
  <c r="V10" i="2"/>
  <c r="V11" i="2"/>
  <c r="V12" i="2"/>
  <c r="V13" i="2"/>
  <c r="V14" i="2"/>
  <c r="V15" i="2"/>
  <c r="V16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8" i="2"/>
  <c r="V39" i="2"/>
  <c r="V40" i="2"/>
  <c r="V41" i="2"/>
  <c r="V42" i="2"/>
  <c r="V43" i="2"/>
  <c r="V44" i="2"/>
  <c r="V45" i="2"/>
  <c r="V46" i="2"/>
  <c r="V47" i="2"/>
  <c r="V48" i="2"/>
  <c r="V49" i="2"/>
  <c r="V50" i="2"/>
  <c r="V51" i="2"/>
  <c r="V52" i="2"/>
  <c r="V53" i="2"/>
  <c r="V54" i="2"/>
  <c r="V57" i="2"/>
  <c r="V2" i="2"/>
  <c r="AL17" i="2" l="1"/>
  <c r="AL18" i="2"/>
  <c r="AL36" i="2"/>
  <c r="AL37" i="2"/>
  <c r="AL55" i="2"/>
  <c r="AL56" i="2"/>
  <c r="AK16" i="5"/>
  <c r="AK17" i="5"/>
  <c r="AK34" i="5"/>
  <c r="AK35" i="5"/>
  <c r="AK52" i="5"/>
  <c r="AK53" i="5"/>
  <c r="BF53" i="5"/>
  <c r="BE53" i="5"/>
  <c r="BD53" i="5"/>
  <c r="BC53" i="5"/>
  <c r="BB53" i="5"/>
  <c r="BA53" i="5"/>
  <c r="AZ53" i="5"/>
  <c r="AY53" i="5"/>
  <c r="AX53" i="5"/>
  <c r="AW53" i="5"/>
  <c r="AV53" i="5"/>
  <c r="AU53" i="5"/>
  <c r="AT53" i="5"/>
  <c r="AS53" i="5"/>
  <c r="AR53" i="5"/>
  <c r="AQ53" i="5"/>
  <c r="AP53" i="5"/>
  <c r="AO53" i="5"/>
  <c r="AN53" i="5"/>
  <c r="AM53" i="5"/>
  <c r="AL53" i="5"/>
  <c r="AJ53" i="5"/>
  <c r="AI53" i="5"/>
  <c r="AH53" i="5"/>
  <c r="AG53" i="5"/>
  <c r="AF53" i="5"/>
  <c r="AE53" i="5"/>
  <c r="AD53" i="5"/>
  <c r="AC53" i="5"/>
  <c r="AB53" i="5"/>
  <c r="AA53" i="5"/>
  <c r="Z53" i="5"/>
  <c r="Y53" i="5"/>
  <c r="X53" i="5"/>
  <c r="W53" i="5"/>
  <c r="V53" i="5"/>
  <c r="U53" i="5"/>
  <c r="T53" i="5"/>
  <c r="S53" i="5"/>
  <c r="R53" i="5"/>
  <c r="Q53" i="5"/>
  <c r="P53" i="5"/>
  <c r="O53" i="5"/>
  <c r="N53" i="5"/>
  <c r="M53" i="5"/>
  <c r="L53" i="5"/>
  <c r="K53" i="5"/>
  <c r="J53" i="5"/>
  <c r="I53" i="5"/>
  <c r="H53" i="5"/>
  <c r="G53" i="5"/>
  <c r="F53" i="5"/>
  <c r="E53" i="5"/>
  <c r="D53" i="5"/>
  <c r="C53" i="5"/>
  <c r="B53" i="5"/>
  <c r="BF52" i="5"/>
  <c r="BE52" i="5"/>
  <c r="BD52" i="5"/>
  <c r="BC52" i="5"/>
  <c r="BB52" i="5"/>
  <c r="BA52" i="5"/>
  <c r="AZ52" i="5"/>
  <c r="AY52" i="5"/>
  <c r="AX52" i="5"/>
  <c r="AW52" i="5"/>
  <c r="AV52" i="5"/>
  <c r="AU52" i="5"/>
  <c r="AT52" i="5"/>
  <c r="AS52" i="5"/>
  <c r="AR52" i="5"/>
  <c r="AQ52" i="5"/>
  <c r="AP52" i="5"/>
  <c r="AO52" i="5"/>
  <c r="AN52" i="5"/>
  <c r="AM52" i="5"/>
  <c r="AL52" i="5"/>
  <c r="AJ52" i="5"/>
  <c r="AI52" i="5"/>
  <c r="AH52" i="5"/>
  <c r="AG52" i="5"/>
  <c r="AF52" i="5"/>
  <c r="AE52" i="5"/>
  <c r="AD52" i="5"/>
  <c r="AC52" i="5"/>
  <c r="AB52" i="5"/>
  <c r="AA52" i="5"/>
  <c r="Z52" i="5"/>
  <c r="Y52" i="5"/>
  <c r="X52" i="5"/>
  <c r="W52" i="5"/>
  <c r="V52" i="5"/>
  <c r="U52" i="5"/>
  <c r="T52" i="5"/>
  <c r="S52" i="5"/>
  <c r="R52" i="5"/>
  <c r="Q52" i="5"/>
  <c r="P52" i="5"/>
  <c r="O52" i="5"/>
  <c r="N52" i="5"/>
  <c r="M52" i="5"/>
  <c r="L52" i="5"/>
  <c r="K52" i="5"/>
  <c r="J52" i="5"/>
  <c r="I52" i="5"/>
  <c r="H52" i="5"/>
  <c r="G52" i="5"/>
  <c r="F52" i="5"/>
  <c r="E52" i="5"/>
  <c r="D52" i="5"/>
  <c r="C52" i="5"/>
  <c r="B52" i="5"/>
  <c r="BF35" i="5"/>
  <c r="BE35" i="5"/>
  <c r="BD35" i="5"/>
  <c r="BC35" i="5"/>
  <c r="BB35" i="5"/>
  <c r="BA35" i="5"/>
  <c r="AZ35" i="5"/>
  <c r="AY35" i="5"/>
  <c r="AX35" i="5"/>
  <c r="AW35" i="5"/>
  <c r="AV35" i="5"/>
  <c r="AU35" i="5"/>
  <c r="AT35" i="5"/>
  <c r="AS35" i="5"/>
  <c r="AR35" i="5"/>
  <c r="AQ35" i="5"/>
  <c r="AP35" i="5"/>
  <c r="AO35" i="5"/>
  <c r="AN35" i="5"/>
  <c r="AM35" i="5"/>
  <c r="AL35" i="5"/>
  <c r="AJ35" i="5"/>
  <c r="AI35" i="5"/>
  <c r="AH35" i="5"/>
  <c r="AG35" i="5"/>
  <c r="AF35" i="5"/>
  <c r="AE35" i="5"/>
  <c r="AD35" i="5"/>
  <c r="AC35" i="5"/>
  <c r="AB35" i="5"/>
  <c r="AA35" i="5"/>
  <c r="Z35" i="5"/>
  <c r="Y35" i="5"/>
  <c r="X35" i="5"/>
  <c r="W35" i="5"/>
  <c r="V35" i="5"/>
  <c r="U35" i="5"/>
  <c r="T35" i="5"/>
  <c r="S35" i="5"/>
  <c r="R35" i="5"/>
  <c r="Q35" i="5"/>
  <c r="P35" i="5"/>
  <c r="O35" i="5"/>
  <c r="N35" i="5"/>
  <c r="M35" i="5"/>
  <c r="L35" i="5"/>
  <c r="K35" i="5"/>
  <c r="J35" i="5"/>
  <c r="I35" i="5"/>
  <c r="H35" i="5"/>
  <c r="G35" i="5"/>
  <c r="F35" i="5"/>
  <c r="E35" i="5"/>
  <c r="D35" i="5"/>
  <c r="C35" i="5"/>
  <c r="B35" i="5"/>
  <c r="BF34" i="5"/>
  <c r="BE34" i="5"/>
  <c r="BD34" i="5"/>
  <c r="BC34" i="5"/>
  <c r="BB34" i="5"/>
  <c r="BA34" i="5"/>
  <c r="AZ34" i="5"/>
  <c r="AY34" i="5"/>
  <c r="AX34" i="5"/>
  <c r="AW34" i="5"/>
  <c r="AV34" i="5"/>
  <c r="AU34" i="5"/>
  <c r="AT34" i="5"/>
  <c r="AS34" i="5"/>
  <c r="AR34" i="5"/>
  <c r="AQ34" i="5"/>
  <c r="AP34" i="5"/>
  <c r="AO34" i="5"/>
  <c r="AN34" i="5"/>
  <c r="AM34" i="5"/>
  <c r="AL34" i="5"/>
  <c r="AJ34" i="5"/>
  <c r="AI34" i="5"/>
  <c r="AH34" i="5"/>
  <c r="AG34" i="5"/>
  <c r="AF34" i="5"/>
  <c r="AE34" i="5"/>
  <c r="AD34" i="5"/>
  <c r="AC34" i="5"/>
  <c r="AB34" i="5"/>
  <c r="AA34" i="5"/>
  <c r="Z34" i="5"/>
  <c r="Y34" i="5"/>
  <c r="X34" i="5"/>
  <c r="W34" i="5"/>
  <c r="V34" i="5"/>
  <c r="U34" i="5"/>
  <c r="T34" i="5"/>
  <c r="S34" i="5"/>
  <c r="R34" i="5"/>
  <c r="Q34" i="5"/>
  <c r="P34" i="5"/>
  <c r="O34" i="5"/>
  <c r="N34" i="5"/>
  <c r="M34" i="5"/>
  <c r="L34" i="5"/>
  <c r="K34" i="5"/>
  <c r="J34" i="5"/>
  <c r="I34" i="5"/>
  <c r="H34" i="5"/>
  <c r="G34" i="5"/>
  <c r="F34" i="5"/>
  <c r="E34" i="5"/>
  <c r="D34" i="5"/>
  <c r="C34" i="5"/>
  <c r="B34" i="5"/>
  <c r="BF17" i="5"/>
  <c r="BE17" i="5"/>
  <c r="BD17" i="5"/>
  <c r="BC17" i="5"/>
  <c r="BA17" i="5"/>
  <c r="AZ17" i="5"/>
  <c r="AY17" i="5"/>
  <c r="AX17" i="5"/>
  <c r="AW17" i="5"/>
  <c r="AV17" i="5"/>
  <c r="AU17" i="5"/>
  <c r="AT17" i="5"/>
  <c r="AS17" i="5"/>
  <c r="AR17" i="5"/>
  <c r="AQ17" i="5"/>
  <c r="AP17" i="5"/>
  <c r="AO17" i="5"/>
  <c r="AN17" i="5"/>
  <c r="AM17" i="5"/>
  <c r="AL17" i="5"/>
  <c r="AJ17" i="5"/>
  <c r="AI17" i="5"/>
  <c r="AH17" i="5"/>
  <c r="AG17" i="5"/>
  <c r="AF17" i="5"/>
  <c r="AE17" i="5"/>
  <c r="AD17" i="5"/>
  <c r="AC17" i="5"/>
  <c r="AB17" i="5"/>
  <c r="AA17" i="5"/>
  <c r="Z17" i="5"/>
  <c r="Y17" i="5"/>
  <c r="X17" i="5"/>
  <c r="W17" i="5"/>
  <c r="V17" i="5"/>
  <c r="U17" i="5"/>
  <c r="T17" i="5"/>
  <c r="S17" i="5"/>
  <c r="R17" i="5"/>
  <c r="Q17" i="5"/>
  <c r="P17" i="5"/>
  <c r="O17" i="5"/>
  <c r="N17" i="5"/>
  <c r="M17" i="5"/>
  <c r="L17" i="5"/>
  <c r="K17" i="5"/>
  <c r="J17" i="5"/>
  <c r="I17" i="5"/>
  <c r="H17" i="5"/>
  <c r="G17" i="5"/>
  <c r="F17" i="5"/>
  <c r="E17" i="5"/>
  <c r="D17" i="5"/>
  <c r="C17" i="5"/>
  <c r="B17" i="5"/>
  <c r="BF16" i="5"/>
  <c r="BE16" i="5"/>
  <c r="BD16" i="5"/>
  <c r="BC16" i="5"/>
  <c r="BB16" i="5"/>
  <c r="BA16" i="5"/>
  <c r="AZ16" i="5"/>
  <c r="AY16" i="5"/>
  <c r="AX16" i="5"/>
  <c r="AW16" i="5"/>
  <c r="AV16" i="5"/>
  <c r="AU16" i="5"/>
  <c r="AT16" i="5"/>
  <c r="AS16" i="5"/>
  <c r="AR16" i="5"/>
  <c r="AQ16" i="5"/>
  <c r="AP16" i="5"/>
  <c r="AO16" i="5"/>
  <c r="AN16" i="5"/>
  <c r="AM16" i="5"/>
  <c r="AL16" i="5"/>
  <c r="AJ16" i="5"/>
  <c r="AI16" i="5"/>
  <c r="AH16" i="5"/>
  <c r="AG16" i="5"/>
  <c r="AF16" i="5"/>
  <c r="AE16" i="5"/>
  <c r="AD16" i="5"/>
  <c r="AC16" i="5"/>
  <c r="AB16" i="5"/>
  <c r="AA16" i="5"/>
  <c r="Z16" i="5"/>
  <c r="Y16" i="5"/>
  <c r="X16" i="5"/>
  <c r="W16" i="5"/>
  <c r="V16" i="5"/>
  <c r="U16" i="5"/>
  <c r="T16" i="5"/>
  <c r="S16" i="5"/>
  <c r="R16" i="5"/>
  <c r="Q16" i="5"/>
  <c r="P16" i="5"/>
  <c r="O16" i="5"/>
  <c r="N16" i="5"/>
  <c r="M16" i="5"/>
  <c r="L16" i="5"/>
  <c r="K16" i="5"/>
  <c r="J16" i="5"/>
  <c r="I16" i="5"/>
  <c r="H16" i="5"/>
  <c r="G16" i="5"/>
  <c r="F16" i="5"/>
  <c r="E16" i="5"/>
  <c r="D16" i="5"/>
  <c r="C16" i="5"/>
  <c r="B16" i="5"/>
  <c r="BC56" i="2"/>
  <c r="BC55" i="2"/>
  <c r="BC37" i="2"/>
  <c r="BC36" i="2"/>
  <c r="BC18" i="2"/>
  <c r="BC17" i="2"/>
  <c r="C56" i="2"/>
  <c r="D56" i="2"/>
  <c r="E56" i="2"/>
  <c r="F56" i="2"/>
  <c r="G56" i="2"/>
  <c r="H56" i="2"/>
  <c r="I56" i="2"/>
  <c r="J56" i="2"/>
  <c r="K56" i="2"/>
  <c r="L56" i="2"/>
  <c r="M56" i="2"/>
  <c r="N56" i="2"/>
  <c r="O56" i="2"/>
  <c r="P56" i="2"/>
  <c r="Q56" i="2"/>
  <c r="R56" i="2"/>
  <c r="S56" i="2"/>
  <c r="T56" i="2"/>
  <c r="U56" i="2"/>
  <c r="W56" i="2"/>
  <c r="X56" i="2"/>
  <c r="Y56" i="2"/>
  <c r="Z56" i="2"/>
  <c r="AA56" i="2"/>
  <c r="AB56" i="2"/>
  <c r="AC56" i="2"/>
  <c r="AD56" i="2"/>
  <c r="AE56" i="2"/>
  <c r="AF56" i="2"/>
  <c r="AG56" i="2"/>
  <c r="AH56" i="2"/>
  <c r="AI56" i="2"/>
  <c r="AJ56" i="2"/>
  <c r="AK56" i="2"/>
  <c r="AM56" i="2"/>
  <c r="AN56" i="2"/>
  <c r="AO56" i="2"/>
  <c r="AP56" i="2"/>
  <c r="AQ56" i="2"/>
  <c r="AR56" i="2"/>
  <c r="AS56" i="2"/>
  <c r="AT56" i="2"/>
  <c r="AU56" i="2"/>
  <c r="AV56" i="2"/>
  <c r="AW56" i="2"/>
  <c r="AX56" i="2"/>
  <c r="AY56" i="2"/>
  <c r="AZ56" i="2"/>
  <c r="BA56" i="2"/>
  <c r="BB56" i="2"/>
  <c r="BD56" i="2"/>
  <c r="BE56" i="2"/>
  <c r="BF56" i="2"/>
  <c r="BG56" i="2"/>
  <c r="C55" i="2"/>
  <c r="D55" i="2"/>
  <c r="E55" i="2"/>
  <c r="F55" i="2"/>
  <c r="G55" i="2"/>
  <c r="H55" i="2"/>
  <c r="I55" i="2"/>
  <c r="J55" i="2"/>
  <c r="K55" i="2"/>
  <c r="L55" i="2"/>
  <c r="M55" i="2"/>
  <c r="N55" i="2"/>
  <c r="O55" i="2"/>
  <c r="P55" i="2"/>
  <c r="Q55" i="2"/>
  <c r="R55" i="2"/>
  <c r="S55" i="2"/>
  <c r="T55" i="2"/>
  <c r="U55" i="2"/>
  <c r="W55" i="2"/>
  <c r="X55" i="2"/>
  <c r="Y55" i="2"/>
  <c r="Z55" i="2"/>
  <c r="AA55" i="2"/>
  <c r="AB55" i="2"/>
  <c r="AC55" i="2"/>
  <c r="AD55" i="2"/>
  <c r="AE55" i="2"/>
  <c r="AF55" i="2"/>
  <c r="AG55" i="2"/>
  <c r="AH55" i="2"/>
  <c r="AI55" i="2"/>
  <c r="AJ55" i="2"/>
  <c r="AK55" i="2"/>
  <c r="AM55" i="2"/>
  <c r="AN55" i="2"/>
  <c r="AO55" i="2"/>
  <c r="AP55" i="2"/>
  <c r="AQ55" i="2"/>
  <c r="AR55" i="2"/>
  <c r="AS55" i="2"/>
  <c r="AT55" i="2"/>
  <c r="AU55" i="2"/>
  <c r="AV55" i="2"/>
  <c r="AW55" i="2"/>
  <c r="AX55" i="2"/>
  <c r="AY55" i="2"/>
  <c r="AZ55" i="2"/>
  <c r="BA55" i="2"/>
  <c r="BB55" i="2"/>
  <c r="BD55" i="2"/>
  <c r="BE55" i="2"/>
  <c r="BF55" i="2"/>
  <c r="BG55" i="2"/>
  <c r="C37" i="2"/>
  <c r="D37" i="2"/>
  <c r="E37" i="2"/>
  <c r="F37" i="2"/>
  <c r="G37" i="2"/>
  <c r="H37" i="2"/>
  <c r="I37" i="2"/>
  <c r="J37" i="2"/>
  <c r="K37" i="2"/>
  <c r="L37" i="2"/>
  <c r="M37" i="2"/>
  <c r="N37" i="2"/>
  <c r="O37" i="2"/>
  <c r="P37" i="2"/>
  <c r="Q37" i="2"/>
  <c r="R37" i="2"/>
  <c r="S37" i="2"/>
  <c r="T37" i="2"/>
  <c r="U37" i="2"/>
  <c r="W37" i="2"/>
  <c r="X37" i="2"/>
  <c r="Y37" i="2"/>
  <c r="Z37" i="2"/>
  <c r="AA37" i="2"/>
  <c r="AB37" i="2"/>
  <c r="AC37" i="2"/>
  <c r="AD37" i="2"/>
  <c r="AE37" i="2"/>
  <c r="AF37" i="2"/>
  <c r="AG37" i="2"/>
  <c r="AH37" i="2"/>
  <c r="AI37" i="2"/>
  <c r="AJ37" i="2"/>
  <c r="AK37" i="2"/>
  <c r="AM37" i="2"/>
  <c r="AN37" i="2"/>
  <c r="AO37" i="2"/>
  <c r="AP37" i="2"/>
  <c r="AQ37" i="2"/>
  <c r="AR37" i="2"/>
  <c r="AS37" i="2"/>
  <c r="AT37" i="2"/>
  <c r="AU37" i="2"/>
  <c r="AV37" i="2"/>
  <c r="AW37" i="2"/>
  <c r="AX37" i="2"/>
  <c r="AY37" i="2"/>
  <c r="AZ37" i="2"/>
  <c r="BA37" i="2"/>
  <c r="BB37" i="2"/>
  <c r="BD37" i="2"/>
  <c r="BE37" i="2"/>
  <c r="BF37" i="2"/>
  <c r="BG37" i="2"/>
  <c r="Q36" i="2"/>
  <c r="R36" i="2"/>
  <c r="S36" i="2"/>
  <c r="T36" i="2"/>
  <c r="U36" i="2"/>
  <c r="W36" i="2"/>
  <c r="X36" i="2"/>
  <c r="Y36" i="2"/>
  <c r="Z36" i="2"/>
  <c r="AA36" i="2"/>
  <c r="AB36" i="2"/>
  <c r="AC36" i="2"/>
  <c r="AD36" i="2"/>
  <c r="AE36" i="2"/>
  <c r="AF36" i="2"/>
  <c r="AG36" i="2"/>
  <c r="AH36" i="2"/>
  <c r="AI36" i="2"/>
  <c r="AJ36" i="2"/>
  <c r="AK36" i="2"/>
  <c r="AM36" i="2"/>
  <c r="AN36" i="2"/>
  <c r="AO36" i="2"/>
  <c r="AP36" i="2"/>
  <c r="AQ36" i="2"/>
  <c r="AR36" i="2"/>
  <c r="AS36" i="2"/>
  <c r="AT36" i="2"/>
  <c r="AU36" i="2"/>
  <c r="AV36" i="2"/>
  <c r="AW36" i="2"/>
  <c r="AX36" i="2"/>
  <c r="AY36" i="2"/>
  <c r="AZ36" i="2"/>
  <c r="BA36" i="2"/>
  <c r="BB36" i="2"/>
  <c r="BD36" i="2"/>
  <c r="BE36" i="2"/>
  <c r="BF36" i="2"/>
  <c r="BG36" i="2"/>
  <c r="C36" i="2"/>
  <c r="D36" i="2"/>
  <c r="E36" i="2"/>
  <c r="F36" i="2"/>
  <c r="G36" i="2"/>
  <c r="H36" i="2"/>
  <c r="I36" i="2"/>
  <c r="J36" i="2"/>
  <c r="K36" i="2"/>
  <c r="L36" i="2"/>
  <c r="M36" i="2"/>
  <c r="N36" i="2"/>
  <c r="O36" i="2"/>
  <c r="P36" i="2"/>
  <c r="C18" i="2"/>
  <c r="D18" i="2"/>
  <c r="E18" i="2"/>
  <c r="F18" i="2"/>
  <c r="G18" i="2"/>
  <c r="H18" i="2"/>
  <c r="I18" i="2"/>
  <c r="J18" i="2"/>
  <c r="K18" i="2"/>
  <c r="L18" i="2"/>
  <c r="M18" i="2"/>
  <c r="N18" i="2"/>
  <c r="O18" i="2"/>
  <c r="P18" i="2"/>
  <c r="Q18" i="2"/>
  <c r="R18" i="2"/>
  <c r="S18" i="2"/>
  <c r="T18" i="2"/>
  <c r="U18" i="2"/>
  <c r="W18" i="2"/>
  <c r="X18" i="2"/>
  <c r="Y18" i="2"/>
  <c r="Z18" i="2"/>
  <c r="AA18" i="2"/>
  <c r="AB18" i="2"/>
  <c r="AC18" i="2"/>
  <c r="AD18" i="2"/>
  <c r="AE18" i="2"/>
  <c r="AF18" i="2"/>
  <c r="AG18" i="2"/>
  <c r="AH18" i="2"/>
  <c r="AI18" i="2"/>
  <c r="AJ18" i="2"/>
  <c r="AK18" i="2"/>
  <c r="AM18" i="2"/>
  <c r="AN18" i="2"/>
  <c r="AO18" i="2"/>
  <c r="AP18" i="2"/>
  <c r="AQ18" i="2"/>
  <c r="AR18" i="2"/>
  <c r="AS18" i="2"/>
  <c r="AT18" i="2"/>
  <c r="AU18" i="2"/>
  <c r="AV18" i="2"/>
  <c r="AW18" i="2"/>
  <c r="AX18" i="2"/>
  <c r="AY18" i="2"/>
  <c r="AZ18" i="2"/>
  <c r="BA18" i="2"/>
  <c r="BB18" i="2"/>
  <c r="BD18" i="2"/>
  <c r="BE18" i="2"/>
  <c r="BF18" i="2"/>
  <c r="BG18" i="2"/>
  <c r="C17" i="2"/>
  <c r="D17" i="2"/>
  <c r="E17" i="2"/>
  <c r="F17" i="2"/>
  <c r="G17" i="2"/>
  <c r="H17" i="2"/>
  <c r="I17" i="2"/>
  <c r="J17" i="2"/>
  <c r="K17" i="2"/>
  <c r="L17" i="2"/>
  <c r="M17" i="2"/>
  <c r="N17" i="2"/>
  <c r="O17" i="2"/>
  <c r="P17" i="2"/>
  <c r="Q17" i="2"/>
  <c r="R17" i="2"/>
  <c r="S17" i="2"/>
  <c r="T17" i="2"/>
  <c r="U17" i="2"/>
  <c r="W17" i="2"/>
  <c r="X17" i="2"/>
  <c r="Y17" i="2"/>
  <c r="Z17" i="2"/>
  <c r="AA17" i="2"/>
  <c r="AB17" i="2"/>
  <c r="AC17" i="2"/>
  <c r="AD17" i="2"/>
  <c r="AE17" i="2"/>
  <c r="AF17" i="2"/>
  <c r="AG17" i="2"/>
  <c r="AH17" i="2"/>
  <c r="AI17" i="2"/>
  <c r="AJ17" i="2"/>
  <c r="AK17" i="2"/>
  <c r="AM17" i="2"/>
  <c r="AN17" i="2"/>
  <c r="AO17" i="2"/>
  <c r="AP17" i="2"/>
  <c r="AQ17" i="2"/>
  <c r="AR17" i="2"/>
  <c r="AS17" i="2"/>
  <c r="AT17" i="2"/>
  <c r="AU17" i="2"/>
  <c r="AV17" i="2"/>
  <c r="AW17" i="2"/>
  <c r="AX17" i="2"/>
  <c r="AY17" i="2"/>
  <c r="AZ17" i="2"/>
  <c r="BA17" i="2"/>
  <c r="BB17" i="2"/>
  <c r="BD17" i="2"/>
  <c r="BE17" i="2"/>
  <c r="BF17" i="2"/>
  <c r="BG17" i="2"/>
  <c r="B56" i="2"/>
  <c r="B55" i="2"/>
  <c r="B37" i="2"/>
  <c r="B36" i="2"/>
  <c r="B18" i="2"/>
  <c r="B17" i="2"/>
  <c r="V17" i="2" l="1"/>
  <c r="V36" i="2"/>
  <c r="V55" i="2"/>
  <c r="V18" i="2"/>
  <c r="V37" i="2"/>
  <c r="V56" i="2"/>
</calcChain>
</file>

<file path=xl/sharedStrings.xml><?xml version="1.0" encoding="utf-8"?>
<sst xmlns="http://schemas.openxmlformats.org/spreadsheetml/2006/main" count="352" uniqueCount="62">
  <si>
    <t>No</t>
    <phoneticPr fontId="1"/>
  </si>
  <si>
    <t>age</t>
    <phoneticPr fontId="1"/>
  </si>
  <si>
    <t>hight</t>
    <phoneticPr fontId="1"/>
  </si>
  <si>
    <t>weight</t>
    <phoneticPr fontId="1"/>
  </si>
  <si>
    <t>BMI</t>
    <phoneticPr fontId="1"/>
  </si>
  <si>
    <t>%VC</t>
    <phoneticPr fontId="1"/>
  </si>
  <si>
    <t>FEV1.0%</t>
    <phoneticPr fontId="1"/>
  </si>
  <si>
    <t>Aneth time</t>
    <phoneticPr fontId="1"/>
  </si>
  <si>
    <t>ope time</t>
    <phoneticPr fontId="1"/>
  </si>
  <si>
    <t>in</t>
    <phoneticPr fontId="1"/>
  </si>
  <si>
    <t>out</t>
    <phoneticPr fontId="1"/>
  </si>
  <si>
    <t>I/E</t>
    <phoneticPr fontId="1"/>
  </si>
  <si>
    <t>RR</t>
    <phoneticPr fontId="1"/>
  </si>
  <si>
    <t>TV setting</t>
    <phoneticPr fontId="1"/>
  </si>
  <si>
    <t>PIP</t>
    <phoneticPr fontId="1"/>
  </si>
  <si>
    <t>Pplat</t>
    <phoneticPr fontId="1"/>
  </si>
  <si>
    <t>Pmean</t>
    <phoneticPr fontId="1"/>
  </si>
  <si>
    <t>Pdrop</t>
    <phoneticPr fontId="1"/>
  </si>
  <si>
    <t>Pdriving</t>
    <phoneticPr fontId="1"/>
  </si>
  <si>
    <t>PEEP</t>
    <phoneticPr fontId="1"/>
  </si>
  <si>
    <t>Cdyn</t>
    <phoneticPr fontId="1"/>
  </si>
  <si>
    <t>Cstat</t>
    <phoneticPr fontId="1"/>
  </si>
  <si>
    <t>Bpmean</t>
    <phoneticPr fontId="1"/>
  </si>
  <si>
    <t>HR</t>
    <phoneticPr fontId="1"/>
  </si>
  <si>
    <t>CI</t>
    <phoneticPr fontId="1"/>
  </si>
  <si>
    <t>SVV</t>
    <phoneticPr fontId="1"/>
  </si>
  <si>
    <t>AaDO2</t>
    <phoneticPr fontId="1"/>
  </si>
  <si>
    <t>PO2</t>
    <phoneticPr fontId="1"/>
  </si>
  <si>
    <t>PCO2</t>
    <phoneticPr fontId="1"/>
  </si>
  <si>
    <t>EtCO2</t>
    <phoneticPr fontId="1"/>
  </si>
  <si>
    <t>P/F</t>
    <phoneticPr fontId="1"/>
  </si>
  <si>
    <t>VI</t>
    <phoneticPr fontId="1"/>
  </si>
  <si>
    <t>VE</t>
    <phoneticPr fontId="1"/>
  </si>
  <si>
    <t>VCO2</t>
    <phoneticPr fontId="1"/>
  </si>
  <si>
    <t>VA</t>
    <phoneticPr fontId="1"/>
  </si>
  <si>
    <t>Vdresp</t>
    <phoneticPr fontId="1"/>
  </si>
  <si>
    <t>Vdaw</t>
    <phoneticPr fontId="1"/>
  </si>
  <si>
    <t>Vdalv</t>
    <phoneticPr fontId="1"/>
  </si>
  <si>
    <t>PECO2</t>
    <phoneticPr fontId="1"/>
  </si>
  <si>
    <t>PETCO2</t>
    <phoneticPr fontId="1"/>
  </si>
  <si>
    <t>PACO2</t>
    <phoneticPr fontId="1"/>
  </si>
  <si>
    <t>Vdphys</t>
    <phoneticPr fontId="1"/>
  </si>
  <si>
    <t>Vdphys/VE</t>
    <phoneticPr fontId="1"/>
  </si>
  <si>
    <t>Va</t>
    <phoneticPr fontId="1"/>
  </si>
  <si>
    <t>Va/VE</t>
    <phoneticPr fontId="1"/>
  </si>
  <si>
    <t>Vdresp/VE</t>
    <phoneticPr fontId="1"/>
  </si>
  <si>
    <t>Vdshunt</t>
    <phoneticPr fontId="1"/>
  </si>
  <si>
    <t>Vdaw/VE</t>
    <phoneticPr fontId="1"/>
  </si>
  <si>
    <t>Vdalv/VE</t>
    <phoneticPr fontId="1"/>
  </si>
  <si>
    <t>Vdshunt/VE</t>
    <phoneticPr fontId="1"/>
  </si>
  <si>
    <t>FiO2</t>
    <phoneticPr fontId="1"/>
  </si>
  <si>
    <t>SpO2</t>
    <phoneticPr fontId="1"/>
  </si>
  <si>
    <t>VP1</t>
    <phoneticPr fontId="1"/>
  </si>
  <si>
    <t>VP2</t>
    <phoneticPr fontId="1"/>
  </si>
  <si>
    <t>VP3</t>
    <phoneticPr fontId="1"/>
  </si>
  <si>
    <t>baseline 1</t>
    <phoneticPr fontId="1"/>
  </si>
  <si>
    <t xml:space="preserve"> 20min  1</t>
    <phoneticPr fontId="1"/>
  </si>
  <si>
    <t>120min  1</t>
    <phoneticPr fontId="1"/>
  </si>
  <si>
    <t>bleeding</t>
    <phoneticPr fontId="1"/>
  </si>
  <si>
    <t>WB</t>
    <phoneticPr fontId="1"/>
  </si>
  <si>
    <t>Hr</t>
    <phoneticPr fontId="1"/>
  </si>
  <si>
    <t>VA/V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sz val="11"/>
      <name val="ＭＳ Ｐゴシック"/>
      <family val="2"/>
      <charset val="128"/>
      <scheme val="minor"/>
    </font>
    <font>
      <sz val="11"/>
      <name val="ＭＳ Ｐゴシック"/>
      <family val="3"/>
      <charset val="128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3" borderId="1" xfId="0" applyFill="1" applyBorder="1">
      <alignment vertical="center"/>
    </xf>
    <xf numFmtId="0" fontId="2" fillId="3" borderId="1" xfId="0" applyFont="1" applyFill="1" applyBorder="1">
      <alignment vertical="center"/>
    </xf>
    <xf numFmtId="0" fontId="0" fillId="4" borderId="1" xfId="0" applyFill="1" applyBorder="1">
      <alignment vertical="center"/>
    </xf>
    <xf numFmtId="0" fontId="2" fillId="4" borderId="1" xfId="0" applyFont="1" applyFill="1" applyBorder="1">
      <alignment vertical="center"/>
    </xf>
    <xf numFmtId="0" fontId="3" fillId="0" borderId="0" xfId="0" applyFont="1">
      <alignment vertical="center"/>
    </xf>
    <xf numFmtId="0" fontId="4" fillId="2" borderId="1" xfId="0" applyFont="1" applyFill="1" applyBorder="1">
      <alignment vertical="center"/>
    </xf>
    <xf numFmtId="0" fontId="4" fillId="2" borderId="0" xfId="0" applyFont="1" applyFill="1">
      <alignment vertical="center"/>
    </xf>
    <xf numFmtId="0" fontId="4" fillId="5" borderId="1" xfId="0" applyFont="1" applyFill="1" applyBorder="1">
      <alignment vertical="center"/>
    </xf>
    <xf numFmtId="0" fontId="4" fillId="5" borderId="0" xfId="0" applyFont="1" applyFill="1">
      <alignment vertical="center"/>
    </xf>
    <xf numFmtId="0" fontId="4" fillId="6" borderId="1" xfId="0" applyFont="1" applyFill="1" applyBorder="1">
      <alignment vertical="center"/>
    </xf>
    <xf numFmtId="0" fontId="4" fillId="6" borderId="0" xfId="0" applyFont="1" applyFill="1">
      <alignment vertical="center"/>
    </xf>
    <xf numFmtId="0" fontId="4" fillId="0" borderId="1" xfId="0" applyFont="1" applyFill="1" applyBorder="1">
      <alignment vertical="center"/>
    </xf>
    <xf numFmtId="0" fontId="4" fillId="3" borderId="1" xfId="0" applyFont="1" applyFill="1" applyBorder="1">
      <alignment vertical="center"/>
    </xf>
  </cellXfs>
  <cellStyles count="1"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G59"/>
  <sheetViews>
    <sheetView tabSelected="1" workbookViewId="0">
      <pane xSplit="1" topLeftCell="B1" activePane="topRight" state="frozen"/>
      <selection activeCell="A25" sqref="A25"/>
      <selection pane="topRight" activeCell="H16" sqref="H16"/>
    </sheetView>
  </sheetViews>
  <sheetFormatPr defaultRowHeight="13" x14ac:dyDescent="0.3"/>
  <sheetData>
    <row r="1" spans="1:59" s="5" customFormat="1" x14ac:dyDescent="0.3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59</v>
      </c>
      <c r="M1" s="5" t="s">
        <v>58</v>
      </c>
      <c r="N1" s="5" t="s">
        <v>60</v>
      </c>
      <c r="O1" s="5" t="s">
        <v>11</v>
      </c>
      <c r="P1" s="5" t="s">
        <v>12</v>
      </c>
      <c r="Q1" s="5" t="s">
        <v>13</v>
      </c>
      <c r="R1" s="5" t="s">
        <v>14</v>
      </c>
      <c r="S1" s="5" t="s">
        <v>15</v>
      </c>
      <c r="T1" s="5" t="s">
        <v>16</v>
      </c>
      <c r="U1" s="5" t="s">
        <v>17</v>
      </c>
      <c r="V1" s="5" t="s">
        <v>18</v>
      </c>
      <c r="W1" s="5" t="s">
        <v>19</v>
      </c>
      <c r="X1" s="5" t="s">
        <v>20</v>
      </c>
      <c r="Y1" s="5" t="s">
        <v>21</v>
      </c>
      <c r="Z1" s="5" t="s">
        <v>22</v>
      </c>
      <c r="AA1" s="5" t="s">
        <v>23</v>
      </c>
      <c r="AB1" s="5" t="s">
        <v>24</v>
      </c>
      <c r="AC1" s="5" t="s">
        <v>25</v>
      </c>
      <c r="AD1" s="5" t="s">
        <v>26</v>
      </c>
      <c r="AE1" s="5" t="s">
        <v>50</v>
      </c>
      <c r="AF1" s="5" t="s">
        <v>27</v>
      </c>
      <c r="AG1" s="5" t="s">
        <v>28</v>
      </c>
      <c r="AH1" s="5" t="s">
        <v>29</v>
      </c>
      <c r="AI1" s="5" t="s">
        <v>51</v>
      </c>
      <c r="AJ1" s="5" t="s">
        <v>30</v>
      </c>
      <c r="AK1" s="5" t="s">
        <v>31</v>
      </c>
      <c r="AL1" s="5" t="s">
        <v>32</v>
      </c>
      <c r="AM1" s="5" t="s">
        <v>33</v>
      </c>
      <c r="AN1" s="5" t="s">
        <v>34</v>
      </c>
      <c r="AO1" s="5" t="s">
        <v>35</v>
      </c>
      <c r="AP1" s="5" t="s">
        <v>36</v>
      </c>
      <c r="AQ1" s="5" t="s">
        <v>37</v>
      </c>
      <c r="AR1" s="5" t="s">
        <v>52</v>
      </c>
      <c r="AS1" s="5" t="s">
        <v>53</v>
      </c>
      <c r="AT1" s="5" t="s">
        <v>54</v>
      </c>
      <c r="AU1" s="5" t="s">
        <v>38</v>
      </c>
      <c r="AV1" s="5" t="s">
        <v>39</v>
      </c>
      <c r="AW1" s="5" t="s">
        <v>40</v>
      </c>
      <c r="AX1" s="5" t="s">
        <v>41</v>
      </c>
      <c r="AY1" s="5" t="s">
        <v>42</v>
      </c>
      <c r="AZ1" s="5" t="s">
        <v>43</v>
      </c>
      <c r="BA1" s="5" t="s">
        <v>44</v>
      </c>
      <c r="BB1" s="5" t="s">
        <v>45</v>
      </c>
      <c r="BC1" s="5" t="s">
        <v>61</v>
      </c>
      <c r="BD1" s="5" t="s">
        <v>46</v>
      </c>
      <c r="BE1" s="5" t="s">
        <v>47</v>
      </c>
      <c r="BF1" s="5" t="s">
        <v>48</v>
      </c>
      <c r="BG1" s="5" t="s">
        <v>49</v>
      </c>
    </row>
    <row r="2" spans="1:59" s="6" customFormat="1" x14ac:dyDescent="0.3">
      <c r="A2" s="6" t="s">
        <v>55</v>
      </c>
      <c r="B2" s="6">
        <v>72</v>
      </c>
      <c r="C2" s="6">
        <v>1.65</v>
      </c>
      <c r="D2" s="6">
        <v>73</v>
      </c>
      <c r="E2" s="6">
        <v>26.8</v>
      </c>
      <c r="F2" s="6">
        <v>116</v>
      </c>
      <c r="G2" s="6">
        <v>82</v>
      </c>
      <c r="H2" s="6">
        <v>255</v>
      </c>
      <c r="I2" s="6">
        <v>172</v>
      </c>
      <c r="J2" s="6">
        <v>3500</v>
      </c>
      <c r="K2" s="6">
        <v>585</v>
      </c>
      <c r="L2" s="6">
        <v>2915</v>
      </c>
      <c r="M2" s="6">
        <v>69</v>
      </c>
      <c r="N2" s="6">
        <v>516</v>
      </c>
      <c r="O2" s="6">
        <v>0.5</v>
      </c>
      <c r="P2" s="6">
        <v>12</v>
      </c>
      <c r="Q2" s="6">
        <v>500</v>
      </c>
      <c r="R2" s="6">
        <v>18</v>
      </c>
      <c r="S2" s="6">
        <v>14</v>
      </c>
      <c r="T2" s="6">
        <v>8</v>
      </c>
      <c r="U2" s="6">
        <v>4</v>
      </c>
      <c r="V2" s="6">
        <f>S2-W2</f>
        <v>9</v>
      </c>
      <c r="W2" s="6">
        <v>5</v>
      </c>
      <c r="X2" s="6">
        <v>41.480769230769234</v>
      </c>
      <c r="Y2" s="6">
        <v>59.916666666666664</v>
      </c>
      <c r="Z2" s="6">
        <v>73</v>
      </c>
      <c r="AA2" s="6">
        <v>81</v>
      </c>
      <c r="AB2" s="6">
        <v>2.4</v>
      </c>
      <c r="AC2" s="6">
        <v>6</v>
      </c>
      <c r="AD2" s="6">
        <v>197.85000000000002</v>
      </c>
      <c r="AE2" s="6">
        <v>0.45</v>
      </c>
      <c r="AF2" s="6">
        <v>83</v>
      </c>
      <c r="AG2" s="6">
        <v>32</v>
      </c>
      <c r="AH2" s="6">
        <v>29</v>
      </c>
      <c r="AI2" s="6">
        <v>96</v>
      </c>
      <c r="AJ2" s="6">
        <v>184.44444444444443</v>
      </c>
      <c r="AK2" s="6">
        <v>539.25</v>
      </c>
      <c r="AL2" s="6">
        <v>508.25</v>
      </c>
      <c r="AM2" s="6">
        <v>15.9025</v>
      </c>
      <c r="AN2" s="6">
        <v>383.75</v>
      </c>
      <c r="AO2" s="6">
        <v>124.5</v>
      </c>
      <c r="AP2" s="6">
        <v>60.75</v>
      </c>
      <c r="AQ2" s="6">
        <v>63.75</v>
      </c>
      <c r="AR2" s="6">
        <v>7</v>
      </c>
      <c r="AS2" s="6">
        <v>134.75</v>
      </c>
      <c r="AT2" s="6">
        <v>366.5</v>
      </c>
      <c r="AU2" s="6">
        <v>22.3</v>
      </c>
      <c r="AV2" s="6">
        <v>28.5</v>
      </c>
      <c r="AW2" s="6">
        <v>29.625000000000004</v>
      </c>
      <c r="AX2" s="6">
        <v>154.06328124999999</v>
      </c>
      <c r="AY2" s="6">
        <v>0.30312499999999998</v>
      </c>
      <c r="AZ2" s="6">
        <v>354.18671875000001</v>
      </c>
      <c r="BA2" s="6">
        <v>0.69687500000000002</v>
      </c>
      <c r="BB2" s="6">
        <v>0.24495818986719134</v>
      </c>
      <c r="BC2" s="6">
        <v>0.75504181013280869</v>
      </c>
      <c r="BD2" s="6">
        <v>29.563281249999989</v>
      </c>
      <c r="BE2" s="6">
        <v>0.11952779144121987</v>
      </c>
      <c r="BF2" s="6">
        <v>0.12543039842597148</v>
      </c>
      <c r="BG2" s="6">
        <v>5.8166810132808631E-2</v>
      </c>
    </row>
    <row r="3" spans="1:59" s="6" customFormat="1" x14ac:dyDescent="0.3">
      <c r="A3" s="6">
        <v>2</v>
      </c>
      <c r="B3" s="6">
        <v>69</v>
      </c>
      <c r="C3" s="6">
        <v>1.58</v>
      </c>
      <c r="D3" s="6">
        <v>52</v>
      </c>
      <c r="E3" s="6">
        <v>21</v>
      </c>
      <c r="F3" s="6">
        <v>103</v>
      </c>
      <c r="G3" s="6">
        <v>65</v>
      </c>
      <c r="H3" s="6">
        <v>300</v>
      </c>
      <c r="I3" s="6">
        <v>220</v>
      </c>
      <c r="J3" s="6">
        <v>3520</v>
      </c>
      <c r="K3" s="6">
        <v>649</v>
      </c>
      <c r="L3" s="6">
        <v>2871</v>
      </c>
      <c r="M3" s="6">
        <v>449</v>
      </c>
      <c r="N3" s="6">
        <v>200</v>
      </c>
      <c r="O3" s="6">
        <v>0.5</v>
      </c>
      <c r="P3" s="6">
        <v>12</v>
      </c>
      <c r="Q3" s="6">
        <v>450</v>
      </c>
      <c r="R3" s="6">
        <v>16</v>
      </c>
      <c r="S3" s="6">
        <v>12</v>
      </c>
      <c r="T3" s="6">
        <v>8</v>
      </c>
      <c r="U3" s="6">
        <v>4</v>
      </c>
      <c r="V3" s="6">
        <f t="shared" ref="V3:V57" si="0">S3-W3</f>
        <v>7</v>
      </c>
      <c r="W3" s="6">
        <v>5</v>
      </c>
      <c r="X3" s="6">
        <v>45.102272727272727</v>
      </c>
      <c r="Y3" s="6">
        <v>70.875</v>
      </c>
      <c r="Z3" s="6">
        <v>74</v>
      </c>
      <c r="AA3" s="6">
        <v>65</v>
      </c>
      <c r="AB3" s="6">
        <v>2.5</v>
      </c>
      <c r="AC3" s="6">
        <v>6</v>
      </c>
      <c r="AD3" s="6">
        <v>85.600000000000023</v>
      </c>
      <c r="AE3" s="6">
        <v>0.45</v>
      </c>
      <c r="AF3" s="6">
        <v>193</v>
      </c>
      <c r="AG3" s="6">
        <v>33.799999999999997</v>
      </c>
      <c r="AH3" s="6">
        <v>31</v>
      </c>
      <c r="AI3" s="6">
        <v>98</v>
      </c>
      <c r="AJ3" s="6">
        <v>428.88888888888886</v>
      </c>
      <c r="AK3" s="6">
        <v>496.125</v>
      </c>
      <c r="AL3" s="6">
        <v>462.125</v>
      </c>
      <c r="AM3" s="6">
        <v>13.713750000000001</v>
      </c>
      <c r="AN3" s="6">
        <v>338.75</v>
      </c>
      <c r="AO3" s="6">
        <v>123.375</v>
      </c>
      <c r="AP3" s="6">
        <v>63.375</v>
      </c>
      <c r="AQ3" s="6">
        <v>60</v>
      </c>
      <c r="AR3" s="6">
        <v>20.25</v>
      </c>
      <c r="AS3" s="6">
        <v>113.5</v>
      </c>
      <c r="AT3" s="6">
        <v>328.375</v>
      </c>
      <c r="AU3" s="6">
        <v>21.1</v>
      </c>
      <c r="AV3" s="6">
        <v>27.800000000000004</v>
      </c>
      <c r="AW3" s="6">
        <v>28.875</v>
      </c>
      <c r="AX3" s="6">
        <v>173.63868343195261</v>
      </c>
      <c r="AY3" s="6">
        <v>0.37573964497041412</v>
      </c>
      <c r="AZ3" s="6">
        <v>288.48631656804741</v>
      </c>
      <c r="BA3" s="6">
        <v>0.62426035502958599</v>
      </c>
      <c r="BB3" s="6">
        <v>0.26697322153097108</v>
      </c>
      <c r="BC3" s="6">
        <v>0.73302677846902897</v>
      </c>
      <c r="BD3" s="6">
        <v>50.263683431952614</v>
      </c>
      <c r="BE3" s="6">
        <v>0.13713822017852312</v>
      </c>
      <c r="BF3" s="6">
        <v>0.12983500135244794</v>
      </c>
      <c r="BG3" s="6">
        <v>0.10876642343944304</v>
      </c>
    </row>
    <row r="4" spans="1:59" s="6" customFormat="1" x14ac:dyDescent="0.3">
      <c r="A4" s="6">
        <v>3</v>
      </c>
      <c r="B4" s="6">
        <v>64</v>
      </c>
      <c r="C4" s="6">
        <v>1.72</v>
      </c>
      <c r="D4" s="6">
        <v>73</v>
      </c>
      <c r="E4" s="6">
        <v>24.7</v>
      </c>
      <c r="F4" s="6">
        <v>118</v>
      </c>
      <c r="G4" s="6">
        <v>76</v>
      </c>
      <c r="H4" s="6">
        <v>324</v>
      </c>
      <c r="I4" s="6">
        <v>259</v>
      </c>
      <c r="J4" s="6">
        <v>2150</v>
      </c>
      <c r="K4" s="6">
        <v>300</v>
      </c>
      <c r="L4" s="6">
        <v>1850</v>
      </c>
      <c r="M4" s="6">
        <v>250</v>
      </c>
      <c r="N4" s="6">
        <v>50</v>
      </c>
      <c r="O4" s="6">
        <v>0.5</v>
      </c>
      <c r="P4" s="6">
        <v>12</v>
      </c>
      <c r="Q4" s="6">
        <v>550</v>
      </c>
      <c r="R4" s="6">
        <v>17</v>
      </c>
      <c r="S4" s="6">
        <v>14</v>
      </c>
      <c r="T4" s="6">
        <v>8</v>
      </c>
      <c r="U4" s="6">
        <v>3</v>
      </c>
      <c r="V4" s="6">
        <f t="shared" si="0"/>
        <v>9</v>
      </c>
      <c r="W4" s="6">
        <v>5</v>
      </c>
      <c r="X4" s="6">
        <v>48.333333333333336</v>
      </c>
      <c r="Y4" s="6">
        <v>64.444444444444443</v>
      </c>
      <c r="Z4" s="6">
        <v>77</v>
      </c>
      <c r="AA4" s="6">
        <v>85</v>
      </c>
      <c r="AB4" s="6">
        <v>2.4</v>
      </c>
      <c r="AC4" s="6">
        <v>9</v>
      </c>
      <c r="AD4" s="6">
        <v>70.339999999999975</v>
      </c>
      <c r="AE4" s="6">
        <v>0.43</v>
      </c>
      <c r="AF4" s="6">
        <v>190</v>
      </c>
      <c r="AG4" s="6">
        <v>37</v>
      </c>
      <c r="AH4" s="6">
        <v>33</v>
      </c>
      <c r="AI4" s="6">
        <v>98</v>
      </c>
      <c r="AJ4" s="6">
        <v>441.8604651162791</v>
      </c>
      <c r="AK4" s="6">
        <v>580</v>
      </c>
      <c r="AL4" s="6">
        <v>572.83333333333337</v>
      </c>
      <c r="AM4" s="6">
        <v>18.451666666666664</v>
      </c>
      <c r="AN4" s="6">
        <v>411.66666666666669</v>
      </c>
      <c r="AO4" s="6">
        <v>161.16666666666666</v>
      </c>
      <c r="AP4" s="6">
        <v>88.166666666666671</v>
      </c>
      <c r="AQ4" s="6">
        <v>73</v>
      </c>
      <c r="AR4" s="6">
        <v>30.333333333333332</v>
      </c>
      <c r="AS4" s="6">
        <v>149.83333333333334</v>
      </c>
      <c r="AT4" s="6">
        <v>392.66666666666669</v>
      </c>
      <c r="AU4" s="6">
        <v>22.95</v>
      </c>
      <c r="AV4" s="6">
        <v>30.549999999999997</v>
      </c>
      <c r="AW4" s="6">
        <v>32</v>
      </c>
      <c r="AX4" s="6">
        <v>217.52184684684687</v>
      </c>
      <c r="AY4" s="6">
        <v>0.37972972972972974</v>
      </c>
      <c r="AZ4" s="6">
        <v>355.3114864864865</v>
      </c>
      <c r="BA4" s="6">
        <v>0.62027027027027026</v>
      </c>
      <c r="BB4" s="6">
        <v>0.28135001454757053</v>
      </c>
      <c r="BC4" s="6">
        <v>0.71864998545242942</v>
      </c>
      <c r="BD4" s="6">
        <v>56.355180180180213</v>
      </c>
      <c r="BE4" s="6">
        <v>0.15391329647948793</v>
      </c>
      <c r="BF4" s="6">
        <v>0.12743671806808263</v>
      </c>
      <c r="BG4" s="6">
        <v>9.8379715182159225E-2</v>
      </c>
    </row>
    <row r="5" spans="1:59" s="6" customFormat="1" x14ac:dyDescent="0.3">
      <c r="A5" s="6">
        <v>4</v>
      </c>
      <c r="B5" s="6">
        <v>71</v>
      </c>
      <c r="C5" s="6">
        <v>1.75</v>
      </c>
      <c r="D5" s="6">
        <v>103</v>
      </c>
      <c r="E5" s="6">
        <v>33.6</v>
      </c>
      <c r="F5" s="6">
        <v>94.6</v>
      </c>
      <c r="G5" s="6">
        <v>84</v>
      </c>
      <c r="H5" s="6">
        <v>234</v>
      </c>
      <c r="I5" s="6">
        <v>168</v>
      </c>
      <c r="J5" s="6">
        <v>1850</v>
      </c>
      <c r="K5" s="6">
        <v>405</v>
      </c>
      <c r="L5" s="6">
        <v>1445</v>
      </c>
      <c r="M5" s="6">
        <v>55</v>
      </c>
      <c r="N5" s="6">
        <v>400</v>
      </c>
      <c r="O5" s="6">
        <v>0.5</v>
      </c>
      <c r="P5" s="6">
        <v>12</v>
      </c>
      <c r="Q5" s="6">
        <v>550</v>
      </c>
      <c r="R5" s="6">
        <v>20</v>
      </c>
      <c r="S5" s="6">
        <v>15</v>
      </c>
      <c r="T5" s="6">
        <v>9</v>
      </c>
      <c r="U5" s="6">
        <v>5</v>
      </c>
      <c r="V5" s="6">
        <f t="shared" si="0"/>
        <v>10</v>
      </c>
      <c r="W5" s="6">
        <v>5</v>
      </c>
      <c r="X5" s="6">
        <v>38.476190476190474</v>
      </c>
      <c r="Y5" s="6">
        <v>57.714285714285708</v>
      </c>
      <c r="Z5" s="6">
        <v>77</v>
      </c>
      <c r="AA5" s="6">
        <v>61</v>
      </c>
      <c r="AB5" s="6">
        <v>2.1</v>
      </c>
      <c r="AC5" s="6">
        <v>7</v>
      </c>
      <c r="AD5" s="6">
        <v>77.595000000000027</v>
      </c>
      <c r="AE5" s="6">
        <v>0.44</v>
      </c>
      <c r="AF5" s="6">
        <v>186</v>
      </c>
      <c r="AG5" s="6">
        <v>40.1</v>
      </c>
      <c r="AH5" s="6">
        <v>36</v>
      </c>
      <c r="AI5" s="6">
        <v>100</v>
      </c>
      <c r="AJ5" s="6">
        <v>422.72727272727275</v>
      </c>
      <c r="AK5" s="6">
        <v>577.14285714285711</v>
      </c>
      <c r="AL5" s="6">
        <v>553.85714285714289</v>
      </c>
      <c r="AM5" s="6">
        <v>18.37142857142857</v>
      </c>
      <c r="AN5" s="6">
        <v>399.42857142857144</v>
      </c>
      <c r="AO5" s="6">
        <v>154.42857142857142</v>
      </c>
      <c r="AP5" s="6">
        <v>101.57142857142857</v>
      </c>
      <c r="AQ5" s="6">
        <v>52.857142857142854</v>
      </c>
      <c r="AR5" s="6">
        <v>50.142857142857146</v>
      </c>
      <c r="AS5" s="6">
        <v>136.42857142857142</v>
      </c>
      <c r="AT5" s="6">
        <v>367.28571428571428</v>
      </c>
      <c r="AU5" s="6">
        <v>23.642857142857142</v>
      </c>
      <c r="AV5" s="6">
        <v>31.8</v>
      </c>
      <c r="AW5" s="6">
        <v>32.828571428571429</v>
      </c>
      <c r="AX5" s="6">
        <v>227.30439208102194</v>
      </c>
      <c r="AY5" s="6">
        <v>0.41040256501603134</v>
      </c>
      <c r="AZ5" s="6">
        <v>326.55275077612094</v>
      </c>
      <c r="BA5" s="6">
        <v>0.58959743498396866</v>
      </c>
      <c r="BB5" s="6">
        <v>0.27882383286045909</v>
      </c>
      <c r="BC5" s="6">
        <v>0.72117616713954091</v>
      </c>
      <c r="BD5" s="6">
        <v>72.875820652450528</v>
      </c>
      <c r="BE5" s="6">
        <v>0.18338921846788753</v>
      </c>
      <c r="BF5" s="6">
        <v>9.543461439257156E-2</v>
      </c>
      <c r="BG5" s="6">
        <v>0.13157873215557225</v>
      </c>
    </row>
    <row r="6" spans="1:59" s="6" customFormat="1" x14ac:dyDescent="0.3">
      <c r="A6" s="6">
        <v>5</v>
      </c>
      <c r="B6" s="6">
        <v>69</v>
      </c>
      <c r="C6" s="6">
        <v>1.63</v>
      </c>
      <c r="D6" s="6">
        <v>80</v>
      </c>
      <c r="E6" s="6">
        <v>30.1</v>
      </c>
      <c r="F6" s="6">
        <v>104</v>
      </c>
      <c r="G6" s="6">
        <v>83</v>
      </c>
      <c r="H6" s="6">
        <v>309</v>
      </c>
      <c r="I6" s="6">
        <v>248</v>
      </c>
      <c r="J6" s="6">
        <v>2300</v>
      </c>
      <c r="K6" s="6">
        <v>385</v>
      </c>
      <c r="L6" s="6">
        <v>1915</v>
      </c>
      <c r="M6" s="6">
        <v>55</v>
      </c>
      <c r="N6" s="6">
        <v>330</v>
      </c>
      <c r="O6" s="6">
        <v>0.5</v>
      </c>
      <c r="P6" s="6">
        <v>12</v>
      </c>
      <c r="Q6" s="6">
        <v>500</v>
      </c>
      <c r="R6" s="6">
        <v>20</v>
      </c>
      <c r="S6" s="6">
        <v>16</v>
      </c>
      <c r="T6" s="6">
        <v>9</v>
      </c>
      <c r="U6" s="6">
        <v>4</v>
      </c>
      <c r="V6" s="6">
        <f t="shared" si="0"/>
        <v>11</v>
      </c>
      <c r="W6" s="6">
        <v>5</v>
      </c>
      <c r="X6" s="6">
        <v>35.25714285714286</v>
      </c>
      <c r="Y6" s="6">
        <v>48.077922077922082</v>
      </c>
      <c r="Z6" s="6">
        <v>92</v>
      </c>
      <c r="AA6" s="6">
        <v>71</v>
      </c>
      <c r="AB6" s="6">
        <v>2.7</v>
      </c>
      <c r="AC6" s="6">
        <v>6</v>
      </c>
      <c r="AD6" s="6">
        <v>124.10000000000002</v>
      </c>
      <c r="AE6" s="6">
        <v>0.45</v>
      </c>
      <c r="AF6" s="6">
        <v>142</v>
      </c>
      <c r="AG6" s="6">
        <v>43.8</v>
      </c>
      <c r="AH6" s="6">
        <v>40</v>
      </c>
      <c r="AI6" s="6">
        <v>100</v>
      </c>
      <c r="AJ6" s="6">
        <v>315.55555555555554</v>
      </c>
      <c r="AK6" s="6">
        <v>528.85714285714289</v>
      </c>
      <c r="AL6" s="6">
        <v>497.28571428571428</v>
      </c>
      <c r="AM6" s="6">
        <v>20.498571428571431</v>
      </c>
      <c r="AN6" s="6">
        <v>385.57142857142856</v>
      </c>
      <c r="AO6" s="6">
        <v>111.71428571428571</v>
      </c>
      <c r="AP6" s="6">
        <v>54.428571428571431</v>
      </c>
      <c r="AQ6" s="6">
        <v>57.285714285714285</v>
      </c>
      <c r="AR6" s="6">
        <v>6</v>
      </c>
      <c r="AS6" s="6">
        <v>114</v>
      </c>
      <c r="AT6" s="6">
        <v>377.28571428571428</v>
      </c>
      <c r="AU6" s="6">
        <v>29.37142857142857</v>
      </c>
      <c r="AV6" s="6">
        <v>36.700000000000003</v>
      </c>
      <c r="AW6" s="6">
        <v>38</v>
      </c>
      <c r="AX6" s="6">
        <v>163.81558102693134</v>
      </c>
      <c r="AY6" s="6">
        <v>0.32941943900848014</v>
      </c>
      <c r="AZ6" s="6">
        <v>333.47013325878294</v>
      </c>
      <c r="BA6" s="6">
        <v>0.67058056099151986</v>
      </c>
      <c r="BB6" s="6">
        <v>0.22464808962941682</v>
      </c>
      <c r="BC6" s="6">
        <v>0.77535191037058315</v>
      </c>
      <c r="BD6" s="6">
        <v>52.101295312645632</v>
      </c>
      <c r="BE6" s="6">
        <v>0.10945130709566217</v>
      </c>
      <c r="BF6" s="6">
        <v>0.11519678253375466</v>
      </c>
      <c r="BG6" s="6">
        <v>0.10477134937906332</v>
      </c>
    </row>
    <row r="7" spans="1:59" s="6" customFormat="1" x14ac:dyDescent="0.3">
      <c r="A7" s="6">
        <v>6</v>
      </c>
      <c r="B7" s="6">
        <v>68</v>
      </c>
      <c r="C7" s="6">
        <v>1.68</v>
      </c>
      <c r="D7" s="6">
        <v>78</v>
      </c>
      <c r="E7" s="6">
        <v>27.6</v>
      </c>
      <c r="F7" s="6">
        <v>113</v>
      </c>
      <c r="G7" s="6">
        <v>88</v>
      </c>
      <c r="H7" s="6">
        <v>275</v>
      </c>
      <c r="I7" s="6">
        <v>225</v>
      </c>
      <c r="J7" s="6">
        <v>2500</v>
      </c>
      <c r="K7" s="6">
        <v>563</v>
      </c>
      <c r="L7" s="6">
        <v>1937</v>
      </c>
      <c r="M7" s="6">
        <v>513</v>
      </c>
      <c r="N7" s="6">
        <v>50</v>
      </c>
      <c r="O7" s="6">
        <v>0.5</v>
      </c>
      <c r="P7" s="6">
        <v>12</v>
      </c>
      <c r="Q7" s="6">
        <v>500</v>
      </c>
      <c r="R7" s="6">
        <v>18</v>
      </c>
      <c r="S7" s="6">
        <v>14</v>
      </c>
      <c r="T7" s="6">
        <v>8</v>
      </c>
      <c r="U7" s="6">
        <v>4</v>
      </c>
      <c r="V7" s="6">
        <f t="shared" si="0"/>
        <v>9</v>
      </c>
      <c r="W7" s="6">
        <v>5</v>
      </c>
      <c r="X7" s="6">
        <v>41.009615384615387</v>
      </c>
      <c r="Y7" s="6">
        <v>59.236111111111114</v>
      </c>
      <c r="Z7" s="6">
        <v>71</v>
      </c>
      <c r="AA7" s="6">
        <v>65</v>
      </c>
      <c r="AB7" s="6">
        <v>3.5</v>
      </c>
      <c r="AC7" s="6">
        <v>5</v>
      </c>
      <c r="AD7" s="6">
        <v>108.98000000000002</v>
      </c>
      <c r="AE7" s="6">
        <v>0.46</v>
      </c>
      <c r="AF7" s="6">
        <v>171</v>
      </c>
      <c r="AG7" s="6">
        <v>38.4</v>
      </c>
      <c r="AH7" s="6">
        <v>33</v>
      </c>
      <c r="AI7" s="6">
        <v>99</v>
      </c>
      <c r="AJ7" s="6">
        <v>371.73913043478257</v>
      </c>
      <c r="AK7" s="6">
        <v>533.125</v>
      </c>
      <c r="AL7" s="6">
        <v>508.875</v>
      </c>
      <c r="AM7" s="6">
        <v>16.489999999999998</v>
      </c>
      <c r="AN7" s="6">
        <v>388.875</v>
      </c>
      <c r="AO7" s="6">
        <v>120</v>
      </c>
      <c r="AP7" s="6">
        <v>67.625</v>
      </c>
      <c r="AQ7" s="6">
        <v>52.375</v>
      </c>
      <c r="AR7" s="6">
        <v>43.25</v>
      </c>
      <c r="AS7" s="6">
        <v>92.375</v>
      </c>
      <c r="AT7" s="6">
        <v>373.25</v>
      </c>
      <c r="AU7" s="6">
        <v>23.125</v>
      </c>
      <c r="AV7" s="6">
        <v>29.287499999999994</v>
      </c>
      <c r="AW7" s="6">
        <v>30.262499999999999</v>
      </c>
      <c r="AX7" s="6">
        <v>202.42358398437497</v>
      </c>
      <c r="AY7" s="6">
        <v>0.39778645833333326</v>
      </c>
      <c r="AZ7" s="6">
        <v>306.451416015625</v>
      </c>
      <c r="BA7" s="6">
        <v>0.60221354166666663</v>
      </c>
      <c r="BB7" s="6">
        <v>0.23581429624170966</v>
      </c>
      <c r="BC7" s="6">
        <v>0.76418570375829031</v>
      </c>
      <c r="BD7" s="6">
        <v>82.423583984374972</v>
      </c>
      <c r="BE7" s="6">
        <v>0.13289118152788013</v>
      </c>
      <c r="BF7" s="6">
        <v>0.10292311471382952</v>
      </c>
      <c r="BG7" s="6">
        <v>0.16197216209162363</v>
      </c>
    </row>
    <row r="8" spans="1:59" s="6" customFormat="1" x14ac:dyDescent="0.3">
      <c r="A8" s="6">
        <v>7</v>
      </c>
      <c r="B8" s="6">
        <v>67</v>
      </c>
      <c r="C8" s="6">
        <v>1.73</v>
      </c>
      <c r="D8" s="6">
        <v>65</v>
      </c>
      <c r="E8" s="6">
        <v>21.7</v>
      </c>
      <c r="F8" s="6">
        <v>134</v>
      </c>
      <c r="G8" s="6">
        <v>86</v>
      </c>
      <c r="H8" s="6">
        <v>236</v>
      </c>
      <c r="I8" s="6">
        <v>150</v>
      </c>
      <c r="J8" s="6">
        <v>2700</v>
      </c>
      <c r="K8" s="6">
        <v>600</v>
      </c>
      <c r="L8" s="6">
        <v>2100</v>
      </c>
      <c r="M8" s="6">
        <v>100</v>
      </c>
      <c r="N8" s="6">
        <v>500</v>
      </c>
      <c r="O8" s="6">
        <v>0.5</v>
      </c>
      <c r="P8" s="6">
        <v>12</v>
      </c>
      <c r="Q8" s="6">
        <v>550</v>
      </c>
      <c r="R8" s="6">
        <v>18</v>
      </c>
      <c r="S8" s="6">
        <v>13</v>
      </c>
      <c r="T8" s="6">
        <v>9</v>
      </c>
      <c r="U8" s="6">
        <v>5</v>
      </c>
      <c r="V8" s="6">
        <f t="shared" si="0"/>
        <v>8</v>
      </c>
      <c r="W8" s="6">
        <v>5</v>
      </c>
      <c r="X8" s="6">
        <v>45.782051282051277</v>
      </c>
      <c r="Y8" s="6">
        <v>74.395833333333329</v>
      </c>
      <c r="Z8" s="6">
        <v>66</v>
      </c>
      <c r="AA8" s="6">
        <v>68</v>
      </c>
      <c r="AB8" s="6">
        <v>3.4</v>
      </c>
      <c r="AC8" s="6">
        <v>8</v>
      </c>
      <c r="AD8" s="6">
        <v>65.475000000000023</v>
      </c>
      <c r="AE8" s="6">
        <v>0.45</v>
      </c>
      <c r="AF8" s="6">
        <v>208</v>
      </c>
      <c r="AG8" s="6">
        <v>37.9</v>
      </c>
      <c r="AH8" s="6">
        <v>33</v>
      </c>
      <c r="AI8" s="6">
        <v>100</v>
      </c>
      <c r="AJ8" s="6">
        <v>462.22222222222223</v>
      </c>
      <c r="AK8" s="6">
        <v>595.16666666666663</v>
      </c>
      <c r="AL8" s="6">
        <v>573.16666666666663</v>
      </c>
      <c r="AM8" s="6">
        <v>17.708333333333332</v>
      </c>
      <c r="AN8" s="6">
        <v>398.5</v>
      </c>
      <c r="AO8" s="6">
        <v>174.66666666666666</v>
      </c>
      <c r="AP8" s="6">
        <v>113.66666666666667</v>
      </c>
      <c r="AQ8" s="6">
        <v>61</v>
      </c>
      <c r="AR8" s="6">
        <v>48</v>
      </c>
      <c r="AS8" s="6">
        <v>151.66666666666666</v>
      </c>
      <c r="AT8" s="6">
        <v>373.5</v>
      </c>
      <c r="AU8" s="6">
        <v>22.033333333333335</v>
      </c>
      <c r="AV8" s="6">
        <v>30.05</v>
      </c>
      <c r="AW8" s="6">
        <v>31.733333333333334</v>
      </c>
      <c r="AX8" s="6">
        <v>239.95367927294041</v>
      </c>
      <c r="AY8" s="6">
        <v>0.41864555848724705</v>
      </c>
      <c r="AZ8" s="6">
        <v>333.21298739372622</v>
      </c>
      <c r="BA8" s="6">
        <v>0.58135444151275295</v>
      </c>
      <c r="BB8" s="6">
        <v>0.30473974992730446</v>
      </c>
      <c r="BC8" s="6">
        <v>0.69526025007269565</v>
      </c>
      <c r="BD8" s="6">
        <v>65.287012606273748</v>
      </c>
      <c r="BE8" s="6">
        <v>0.1983134632160512</v>
      </c>
      <c r="BF8" s="6">
        <v>0.10642628671125327</v>
      </c>
      <c r="BG8" s="6">
        <v>0.11390580855994258</v>
      </c>
    </row>
    <row r="9" spans="1:59" s="6" customFormat="1" x14ac:dyDescent="0.3">
      <c r="A9" s="6">
        <v>8</v>
      </c>
      <c r="B9" s="6">
        <v>76</v>
      </c>
      <c r="C9" s="6">
        <v>1.71</v>
      </c>
      <c r="D9" s="6">
        <v>61</v>
      </c>
      <c r="E9" s="6">
        <v>20.8</v>
      </c>
      <c r="F9" s="6">
        <v>102</v>
      </c>
      <c r="G9" s="6">
        <v>74</v>
      </c>
      <c r="H9" s="6">
        <v>240</v>
      </c>
      <c r="I9" s="6">
        <v>175</v>
      </c>
      <c r="J9" s="6">
        <v>2050</v>
      </c>
      <c r="K9" s="6">
        <v>550</v>
      </c>
      <c r="L9" s="6">
        <v>1500</v>
      </c>
      <c r="M9" s="6">
        <v>200</v>
      </c>
      <c r="N9" s="6">
        <v>350</v>
      </c>
      <c r="O9" s="6">
        <v>0.5</v>
      </c>
      <c r="P9" s="6">
        <v>12</v>
      </c>
      <c r="Q9" s="6">
        <v>500</v>
      </c>
      <c r="R9" s="6">
        <v>17</v>
      </c>
      <c r="S9" s="6">
        <v>14</v>
      </c>
      <c r="T9" s="6">
        <v>9</v>
      </c>
      <c r="U9" s="6">
        <v>3</v>
      </c>
      <c r="V9" s="6">
        <f t="shared" si="0"/>
        <v>9</v>
      </c>
      <c r="W9" s="6">
        <v>5</v>
      </c>
      <c r="X9" s="6">
        <v>44.86904761904762</v>
      </c>
      <c r="Y9" s="6">
        <v>59.82539682539683</v>
      </c>
      <c r="Z9" s="6">
        <v>74</v>
      </c>
      <c r="AA9" s="6">
        <v>64</v>
      </c>
      <c r="AB9" s="6">
        <v>2</v>
      </c>
      <c r="AC9" s="6">
        <v>8</v>
      </c>
      <c r="AD9" s="6">
        <v>68.225000000000023</v>
      </c>
      <c r="AE9" s="6">
        <v>0.45</v>
      </c>
      <c r="AF9" s="6">
        <v>207</v>
      </c>
      <c r="AG9" s="6">
        <v>36.5</v>
      </c>
      <c r="AH9" s="6">
        <v>33</v>
      </c>
      <c r="AI9" s="6">
        <v>100</v>
      </c>
      <c r="AJ9" s="6">
        <v>460</v>
      </c>
      <c r="AK9" s="6">
        <v>538.42857142857144</v>
      </c>
      <c r="AL9" s="6">
        <v>513.28571428571433</v>
      </c>
      <c r="AM9" s="6">
        <v>15.847142857142858</v>
      </c>
      <c r="AN9" s="6">
        <v>364.71428571428572</v>
      </c>
      <c r="AO9" s="6">
        <v>148.57142857142858</v>
      </c>
      <c r="AP9" s="6">
        <v>85.857142857142861</v>
      </c>
      <c r="AQ9" s="6">
        <v>62.714285714285715</v>
      </c>
      <c r="AR9" s="6">
        <v>1.1428571428571428</v>
      </c>
      <c r="AS9" s="6">
        <v>160.14285714285714</v>
      </c>
      <c r="AT9" s="6">
        <v>352</v>
      </c>
      <c r="AU9" s="6">
        <v>22</v>
      </c>
      <c r="AV9" s="6">
        <v>31.3</v>
      </c>
      <c r="AW9" s="6">
        <v>31.042857142857144</v>
      </c>
      <c r="AX9" s="6">
        <v>203.90802348336598</v>
      </c>
      <c r="AY9" s="6">
        <v>0.39726027397260277</v>
      </c>
      <c r="AZ9" s="6">
        <v>309.37769080234835</v>
      </c>
      <c r="BA9" s="6">
        <v>0.60273972602739723</v>
      </c>
      <c r="BB9" s="6">
        <v>0.28945171166156414</v>
      </c>
      <c r="BC9" s="6">
        <v>0.71054828833843575</v>
      </c>
      <c r="BD9" s="6">
        <v>55.336594911937397</v>
      </c>
      <c r="BE9" s="6">
        <v>0.1672696910659616</v>
      </c>
      <c r="BF9" s="6">
        <v>0.12218202059560256</v>
      </c>
      <c r="BG9" s="6">
        <v>0.10780856231103861</v>
      </c>
    </row>
    <row r="10" spans="1:59" s="6" customFormat="1" x14ac:dyDescent="0.3">
      <c r="A10" s="6">
        <v>9</v>
      </c>
      <c r="B10" s="6">
        <v>75</v>
      </c>
      <c r="C10" s="6">
        <v>1.6</v>
      </c>
      <c r="D10" s="6">
        <v>70</v>
      </c>
      <c r="E10" s="6">
        <v>27</v>
      </c>
      <c r="F10" s="6">
        <v>114</v>
      </c>
      <c r="G10" s="6">
        <v>75</v>
      </c>
      <c r="H10" s="6">
        <v>251</v>
      </c>
      <c r="I10" s="6">
        <v>180</v>
      </c>
      <c r="J10" s="6">
        <v>2150</v>
      </c>
      <c r="K10" s="6">
        <v>308</v>
      </c>
      <c r="L10" s="6">
        <v>1842</v>
      </c>
      <c r="M10" s="6">
        <v>108</v>
      </c>
      <c r="N10" s="6">
        <v>200</v>
      </c>
      <c r="O10" s="6">
        <v>0.5</v>
      </c>
      <c r="P10" s="6">
        <v>12</v>
      </c>
      <c r="Q10" s="6">
        <v>500</v>
      </c>
      <c r="R10" s="6">
        <v>18</v>
      </c>
      <c r="S10" s="6">
        <v>13</v>
      </c>
      <c r="T10" s="6">
        <v>8</v>
      </c>
      <c r="U10" s="6">
        <v>5</v>
      </c>
      <c r="V10" s="6">
        <f t="shared" si="0"/>
        <v>8</v>
      </c>
      <c r="W10" s="6">
        <v>5</v>
      </c>
      <c r="X10" s="6">
        <v>40.46153846153846</v>
      </c>
      <c r="Y10" s="6">
        <v>65.75</v>
      </c>
      <c r="Z10" s="6">
        <v>71</v>
      </c>
      <c r="AA10" s="6">
        <v>60</v>
      </c>
      <c r="AB10" s="6">
        <v>1.9</v>
      </c>
      <c r="AC10" s="6">
        <v>9</v>
      </c>
      <c r="AD10" s="6">
        <v>115.22500000000002</v>
      </c>
      <c r="AE10" s="6">
        <v>0.45</v>
      </c>
      <c r="AF10" s="6">
        <v>162</v>
      </c>
      <c r="AG10" s="6">
        <v>34.9</v>
      </c>
      <c r="AH10" s="6">
        <v>28</v>
      </c>
      <c r="AI10" s="6">
        <v>97</v>
      </c>
      <c r="AJ10" s="6">
        <v>360</v>
      </c>
      <c r="AK10" s="6">
        <v>526</v>
      </c>
      <c r="AL10" s="6">
        <v>516</v>
      </c>
      <c r="AM10" s="6">
        <v>15.978571428571428</v>
      </c>
      <c r="AN10" s="6">
        <v>407.14285714285717</v>
      </c>
      <c r="AO10" s="6">
        <v>108.85714285714286</v>
      </c>
      <c r="AP10" s="6">
        <v>52.285714285714285</v>
      </c>
      <c r="AQ10" s="6">
        <v>56.571428571428569</v>
      </c>
      <c r="AR10" s="6">
        <v>28.857142857142858</v>
      </c>
      <c r="AS10" s="6">
        <v>79.857142857142861</v>
      </c>
      <c r="AT10" s="6">
        <v>407.28571428571428</v>
      </c>
      <c r="AU10" s="6">
        <v>22.071428571428566</v>
      </c>
      <c r="AV10" s="6">
        <v>26.3</v>
      </c>
      <c r="AW10" s="6">
        <v>28.014285714285712</v>
      </c>
      <c r="AX10" s="6">
        <v>189.67171510437993</v>
      </c>
      <c r="AY10" s="6">
        <v>0.36758084322554252</v>
      </c>
      <c r="AZ10" s="6">
        <v>326.32828489562007</v>
      </c>
      <c r="BA10" s="6">
        <v>0.63241915677445748</v>
      </c>
      <c r="BB10" s="6">
        <v>0.21096345514950166</v>
      </c>
      <c r="BC10" s="6">
        <v>0.78903654485049834</v>
      </c>
      <c r="BD10" s="6">
        <v>80.814572247237066</v>
      </c>
      <c r="BE10" s="6">
        <v>0.10132890365448505</v>
      </c>
      <c r="BF10" s="6">
        <v>0.10963455149501661</v>
      </c>
      <c r="BG10" s="6">
        <v>0.15661738807604084</v>
      </c>
    </row>
    <row r="11" spans="1:59" s="6" customFormat="1" x14ac:dyDescent="0.3">
      <c r="A11" s="6">
        <v>10</v>
      </c>
      <c r="B11" s="6">
        <v>70</v>
      </c>
      <c r="C11" s="6">
        <v>1.67</v>
      </c>
      <c r="D11" s="6">
        <v>71.3</v>
      </c>
      <c r="E11" s="6">
        <v>25.6</v>
      </c>
      <c r="F11" s="6">
        <v>121</v>
      </c>
      <c r="G11" s="6">
        <v>80</v>
      </c>
      <c r="H11" s="6">
        <v>291</v>
      </c>
      <c r="I11" s="6">
        <v>233</v>
      </c>
      <c r="J11" s="6">
        <v>2900</v>
      </c>
      <c r="K11" s="6">
        <v>553</v>
      </c>
      <c r="L11" s="6">
        <v>2347</v>
      </c>
      <c r="M11" s="6">
        <v>203</v>
      </c>
      <c r="N11" s="6">
        <v>350</v>
      </c>
      <c r="O11" s="6">
        <v>0.5</v>
      </c>
      <c r="P11" s="6">
        <v>12</v>
      </c>
      <c r="Q11" s="6">
        <v>550</v>
      </c>
      <c r="R11" s="6">
        <v>18</v>
      </c>
      <c r="S11" s="6">
        <v>13</v>
      </c>
      <c r="T11" s="6">
        <v>9</v>
      </c>
      <c r="U11" s="6">
        <v>5</v>
      </c>
      <c r="V11" s="6">
        <f t="shared" si="0"/>
        <v>8</v>
      </c>
      <c r="W11" s="6">
        <v>5</v>
      </c>
      <c r="X11" s="6">
        <v>46.07692307692308</v>
      </c>
      <c r="Y11" s="6">
        <v>74.875</v>
      </c>
      <c r="Z11" s="6">
        <v>76</v>
      </c>
      <c r="AA11" s="6">
        <v>63</v>
      </c>
      <c r="AB11" s="6">
        <v>2.1</v>
      </c>
      <c r="AC11" s="6">
        <v>13</v>
      </c>
      <c r="AD11" s="6">
        <v>128.72500000000002</v>
      </c>
      <c r="AE11" s="6">
        <v>0.45</v>
      </c>
      <c r="AF11" s="6">
        <v>149</v>
      </c>
      <c r="AG11" s="6">
        <v>34.5</v>
      </c>
      <c r="AH11" s="6">
        <v>31</v>
      </c>
      <c r="AI11" s="6">
        <v>100</v>
      </c>
      <c r="AJ11" s="6">
        <v>331.11111111111109</v>
      </c>
      <c r="AK11" s="6">
        <v>599</v>
      </c>
      <c r="AL11" s="6">
        <v>572.16666666666663</v>
      </c>
      <c r="AM11" s="6">
        <v>17.478333333333335</v>
      </c>
      <c r="AN11" s="6">
        <v>433.33333333333331</v>
      </c>
      <c r="AO11" s="6">
        <v>138.83333333333334</v>
      </c>
      <c r="AP11" s="6">
        <v>61.333333333333336</v>
      </c>
      <c r="AQ11" s="6">
        <v>77.5</v>
      </c>
      <c r="AR11" s="6">
        <v>32</v>
      </c>
      <c r="AS11" s="6">
        <v>106.66666666666667</v>
      </c>
      <c r="AT11" s="6">
        <v>433.5</v>
      </c>
      <c r="AU11" s="6">
        <v>21.766666666666666</v>
      </c>
      <c r="AV11" s="6">
        <v>27.099999999999998</v>
      </c>
      <c r="AW11" s="6">
        <v>28.783333333333331</v>
      </c>
      <c r="AX11" s="6">
        <v>211.17648953301128</v>
      </c>
      <c r="AY11" s="6">
        <v>0.36908212560386477</v>
      </c>
      <c r="AZ11" s="6">
        <v>360.99017713365538</v>
      </c>
      <c r="BA11" s="6">
        <v>0.63091787439613523</v>
      </c>
      <c r="BB11" s="6">
        <v>0.24264491698223131</v>
      </c>
      <c r="BC11" s="6">
        <v>0.75735508301776877</v>
      </c>
      <c r="BD11" s="6">
        <v>72.343156199677935</v>
      </c>
      <c r="BE11" s="6">
        <v>0.10719487328866881</v>
      </c>
      <c r="BF11" s="6">
        <v>0.13545004369356248</v>
      </c>
      <c r="BG11" s="6">
        <v>0.12643720862163346</v>
      </c>
    </row>
    <row r="12" spans="1:59" s="6" customFormat="1" x14ac:dyDescent="0.3">
      <c r="A12" s="6">
        <v>11</v>
      </c>
      <c r="B12" s="6">
        <v>68</v>
      </c>
      <c r="C12" s="6">
        <v>1.74</v>
      </c>
      <c r="D12" s="6">
        <v>64</v>
      </c>
      <c r="E12" s="6">
        <v>21.1</v>
      </c>
      <c r="F12" s="6">
        <v>115</v>
      </c>
      <c r="G12" s="6">
        <v>78</v>
      </c>
      <c r="H12" s="6">
        <v>245</v>
      </c>
      <c r="I12" s="6">
        <v>164</v>
      </c>
      <c r="J12" s="6">
        <v>2100</v>
      </c>
      <c r="K12" s="6">
        <v>275</v>
      </c>
      <c r="L12" s="6">
        <v>1825</v>
      </c>
      <c r="M12" s="6">
        <v>100</v>
      </c>
      <c r="N12" s="6">
        <v>175</v>
      </c>
      <c r="O12" s="6">
        <v>0.5</v>
      </c>
      <c r="P12" s="6">
        <v>12</v>
      </c>
      <c r="Q12" s="6">
        <v>500</v>
      </c>
      <c r="R12" s="6">
        <v>17</v>
      </c>
      <c r="S12" s="6">
        <v>12</v>
      </c>
      <c r="T12" s="6">
        <v>8</v>
      </c>
      <c r="U12" s="6">
        <v>5</v>
      </c>
      <c r="V12" s="6">
        <f t="shared" si="0"/>
        <v>7</v>
      </c>
      <c r="W12" s="6">
        <v>5</v>
      </c>
      <c r="X12" s="6">
        <v>45.31944444444445</v>
      </c>
      <c r="Y12" s="6">
        <v>77.69047619047619</v>
      </c>
      <c r="Z12" s="6">
        <v>69</v>
      </c>
      <c r="AA12" s="6">
        <v>62</v>
      </c>
      <c r="AB12" s="6">
        <v>2.1</v>
      </c>
      <c r="AC12" s="6">
        <v>12</v>
      </c>
      <c r="AD12" s="6">
        <v>42.855000000000018</v>
      </c>
      <c r="AE12" s="6">
        <v>0.46</v>
      </c>
      <c r="AF12" s="6">
        <v>241</v>
      </c>
      <c r="AG12" s="6">
        <v>35.299999999999997</v>
      </c>
      <c r="AH12" s="6">
        <v>34</v>
      </c>
      <c r="AI12" s="6">
        <v>100</v>
      </c>
      <c r="AJ12" s="6">
        <v>523.91304347826087</v>
      </c>
      <c r="AK12" s="6">
        <v>543.83333333333337</v>
      </c>
      <c r="AL12" s="6">
        <v>522.5</v>
      </c>
      <c r="AM12" s="6">
        <v>16.834999999999997</v>
      </c>
      <c r="AN12" s="6">
        <v>361.66666666666669</v>
      </c>
      <c r="AO12" s="6">
        <v>160.83333333333334</v>
      </c>
      <c r="AP12" s="6">
        <v>102.16666666666667</v>
      </c>
      <c r="AQ12" s="6">
        <v>58.666666666666664</v>
      </c>
      <c r="AR12" s="6">
        <v>18.666666666666668</v>
      </c>
      <c r="AS12" s="6">
        <v>164</v>
      </c>
      <c r="AT12" s="6">
        <v>339.83333333333331</v>
      </c>
      <c r="AU12" s="6">
        <v>22.966666666666665</v>
      </c>
      <c r="AV12" s="6">
        <v>31.866666666666664</v>
      </c>
      <c r="AW12" s="6">
        <v>33.266666666666659</v>
      </c>
      <c r="AX12" s="6">
        <v>182.55429650613789</v>
      </c>
      <c r="AY12" s="6">
        <v>0.34938621340887632</v>
      </c>
      <c r="AZ12" s="6">
        <v>339.94570349386208</v>
      </c>
      <c r="BA12" s="6">
        <v>0.65061378659112357</v>
      </c>
      <c r="BB12" s="6">
        <v>0.30781499202551837</v>
      </c>
      <c r="BC12" s="6">
        <v>0.69218500797448168</v>
      </c>
      <c r="BD12" s="6">
        <v>21.720963172804545</v>
      </c>
      <c r="BE12" s="6">
        <v>0.19553429027113239</v>
      </c>
      <c r="BF12" s="6">
        <v>0.11228070175438597</v>
      </c>
      <c r="BG12" s="6">
        <v>4.1571221383357983E-2</v>
      </c>
    </row>
    <row r="13" spans="1:59" s="6" customFormat="1" x14ac:dyDescent="0.3">
      <c r="A13" s="6">
        <v>12</v>
      </c>
      <c r="B13" s="6">
        <v>72</v>
      </c>
      <c r="C13" s="6">
        <v>1.64</v>
      </c>
      <c r="D13" s="6">
        <v>78.2</v>
      </c>
      <c r="E13" s="6">
        <v>29.1</v>
      </c>
      <c r="F13" s="6">
        <v>100</v>
      </c>
      <c r="G13" s="6">
        <v>88</v>
      </c>
      <c r="H13" s="6">
        <v>246</v>
      </c>
      <c r="I13" s="6">
        <v>180</v>
      </c>
      <c r="J13" s="6">
        <v>1650</v>
      </c>
      <c r="K13" s="6">
        <v>300</v>
      </c>
      <c r="L13" s="6">
        <v>1350</v>
      </c>
      <c r="M13" s="6">
        <v>100</v>
      </c>
      <c r="N13" s="6">
        <v>200</v>
      </c>
      <c r="O13" s="6">
        <v>0.5</v>
      </c>
      <c r="P13" s="6">
        <v>12</v>
      </c>
      <c r="Q13" s="6">
        <v>550</v>
      </c>
      <c r="R13" s="6">
        <v>20</v>
      </c>
      <c r="S13" s="6">
        <v>15</v>
      </c>
      <c r="T13" s="6">
        <v>9</v>
      </c>
      <c r="U13" s="6">
        <v>5</v>
      </c>
      <c r="V13" s="6">
        <f t="shared" si="0"/>
        <v>10</v>
      </c>
      <c r="W13" s="6">
        <v>5</v>
      </c>
      <c r="X13" s="6">
        <v>40.114285714285714</v>
      </c>
      <c r="Y13" s="6">
        <v>60.171428571428564</v>
      </c>
      <c r="Z13" s="6">
        <v>75</v>
      </c>
      <c r="AA13" s="6">
        <v>62</v>
      </c>
      <c r="AB13" s="6">
        <v>1.9</v>
      </c>
      <c r="AC13" s="6">
        <v>11</v>
      </c>
      <c r="AD13" s="6">
        <v>171.60500000000002</v>
      </c>
      <c r="AE13" s="6">
        <v>0.46</v>
      </c>
      <c r="AF13" s="6">
        <v>111</v>
      </c>
      <c r="AG13" s="6">
        <v>36.299999999999997</v>
      </c>
      <c r="AH13" s="6">
        <v>31</v>
      </c>
      <c r="AI13" s="6">
        <v>97</v>
      </c>
      <c r="AJ13" s="6">
        <v>241.30434782608694</v>
      </c>
      <c r="AK13" s="6">
        <v>601.71428571428567</v>
      </c>
      <c r="AL13" s="6">
        <v>555.57142857142856</v>
      </c>
      <c r="AM13" s="6">
        <v>17.405714285714286</v>
      </c>
      <c r="AN13" s="6">
        <v>405.71428571428572</v>
      </c>
      <c r="AO13" s="6">
        <v>149.85714285714286</v>
      </c>
      <c r="AP13" s="6">
        <v>74.571428571428569</v>
      </c>
      <c r="AQ13" s="6">
        <v>75.285714285714292</v>
      </c>
      <c r="AR13" s="6">
        <v>42.428571428571431</v>
      </c>
      <c r="AS13" s="6">
        <v>120.71428571428571</v>
      </c>
      <c r="AT13" s="6">
        <v>392.42857142857144</v>
      </c>
      <c r="AU13" s="6">
        <v>22.342857142857145</v>
      </c>
      <c r="AV13" s="6">
        <v>28.9</v>
      </c>
      <c r="AW13" s="6">
        <v>30.642857142857142</v>
      </c>
      <c r="AX13" s="6">
        <v>213.61404396469325</v>
      </c>
      <c r="AY13" s="6">
        <v>0.3844942935852026</v>
      </c>
      <c r="AZ13" s="6">
        <v>341.95738460673533</v>
      </c>
      <c r="BA13" s="6">
        <v>0.61550570641479752</v>
      </c>
      <c r="BB13" s="6">
        <v>0.2697351504242736</v>
      </c>
      <c r="BC13" s="6">
        <v>0.73026484957572646</v>
      </c>
      <c r="BD13" s="6">
        <v>63.756901107550391</v>
      </c>
      <c r="BE13" s="6">
        <v>0.13422473643610183</v>
      </c>
      <c r="BF13" s="6">
        <v>0.13551041398817179</v>
      </c>
      <c r="BG13" s="6">
        <v>0.11475914316092897</v>
      </c>
    </row>
    <row r="14" spans="1:59" s="6" customFormat="1" x14ac:dyDescent="0.3">
      <c r="A14" s="6">
        <v>13</v>
      </c>
      <c r="B14" s="6">
        <v>58</v>
      </c>
      <c r="C14" s="6">
        <v>1.6</v>
      </c>
      <c r="D14" s="6">
        <v>65.599999999999994</v>
      </c>
      <c r="E14" s="6">
        <v>25.6</v>
      </c>
      <c r="F14" s="6">
        <v>97</v>
      </c>
      <c r="G14" s="6">
        <v>89</v>
      </c>
      <c r="H14" s="6">
        <v>331</v>
      </c>
      <c r="I14" s="6">
        <v>240</v>
      </c>
      <c r="J14" s="6">
        <v>1950</v>
      </c>
      <c r="K14" s="6">
        <v>861</v>
      </c>
      <c r="L14" s="6">
        <v>1089</v>
      </c>
      <c r="M14" s="6">
        <v>211</v>
      </c>
      <c r="N14" s="6">
        <v>650</v>
      </c>
      <c r="O14" s="6">
        <v>0.5</v>
      </c>
      <c r="P14" s="6">
        <v>12</v>
      </c>
      <c r="Q14" s="6">
        <v>500</v>
      </c>
      <c r="R14" s="6">
        <v>25</v>
      </c>
      <c r="S14" s="6">
        <v>19</v>
      </c>
      <c r="T14" s="6">
        <v>11</v>
      </c>
      <c r="U14" s="6">
        <v>6</v>
      </c>
      <c r="V14" s="6">
        <f t="shared" si="0"/>
        <v>14</v>
      </c>
      <c r="W14" s="6">
        <v>5</v>
      </c>
      <c r="X14" s="6">
        <v>27.1</v>
      </c>
      <c r="Y14" s="6">
        <v>38.714285714285715</v>
      </c>
      <c r="Z14" s="6">
        <v>97</v>
      </c>
      <c r="AA14" s="6">
        <v>60</v>
      </c>
      <c r="AB14" s="6">
        <v>2.5</v>
      </c>
      <c r="AC14" s="6">
        <v>8</v>
      </c>
      <c r="AD14" s="6">
        <v>133.97500000000002</v>
      </c>
      <c r="AE14" s="6">
        <v>0.45</v>
      </c>
      <c r="AF14" s="6">
        <v>142</v>
      </c>
      <c r="AG14" s="6">
        <v>35.9</v>
      </c>
      <c r="AH14" s="6">
        <v>31</v>
      </c>
      <c r="AI14" s="6">
        <v>100</v>
      </c>
      <c r="AJ14" s="6">
        <v>315.55555555555554</v>
      </c>
      <c r="AK14" s="6">
        <v>542</v>
      </c>
      <c r="AL14" s="6">
        <v>513.6</v>
      </c>
      <c r="AM14" s="6">
        <v>15.433999999999997</v>
      </c>
      <c r="AN14" s="6">
        <v>407.4</v>
      </c>
      <c r="AO14" s="6">
        <v>106.2</v>
      </c>
      <c r="AP14" s="6">
        <v>29</v>
      </c>
      <c r="AQ14" s="6">
        <v>77.2</v>
      </c>
      <c r="AR14" s="6">
        <v>13.6</v>
      </c>
      <c r="AS14" s="6">
        <v>61.4</v>
      </c>
      <c r="AT14" s="6">
        <v>438.6</v>
      </c>
      <c r="AU14" s="6">
        <v>21.44</v>
      </c>
      <c r="AV14" s="6">
        <v>25.28</v>
      </c>
      <c r="AW14" s="6">
        <v>27.139999999999997</v>
      </c>
      <c r="AX14" s="6">
        <v>206.87064066852366</v>
      </c>
      <c r="AY14" s="6">
        <v>0.40278551532033424</v>
      </c>
      <c r="AZ14" s="6">
        <v>306.72935933147636</v>
      </c>
      <c r="BA14" s="6">
        <v>0.59721448467966576</v>
      </c>
      <c r="BB14" s="6">
        <v>0.20677570093457945</v>
      </c>
      <c r="BC14" s="6">
        <v>0.79322429906542047</v>
      </c>
      <c r="BD14" s="6">
        <v>100.67064066852366</v>
      </c>
      <c r="BE14" s="6">
        <v>5.646417445482866E-2</v>
      </c>
      <c r="BF14" s="6">
        <v>0.15031152647975077</v>
      </c>
      <c r="BG14" s="6">
        <v>0.19600981438575479</v>
      </c>
    </row>
    <row r="15" spans="1:59" s="6" customFormat="1" x14ac:dyDescent="0.3">
      <c r="A15" s="6">
        <v>14</v>
      </c>
      <c r="B15" s="6">
        <v>72</v>
      </c>
      <c r="C15" s="6">
        <v>1.62</v>
      </c>
      <c r="D15" s="6">
        <v>63.7</v>
      </c>
      <c r="E15" s="6">
        <v>24.3</v>
      </c>
      <c r="F15" s="6">
        <v>80</v>
      </c>
      <c r="G15" s="6">
        <v>79</v>
      </c>
      <c r="H15" s="6">
        <v>313</v>
      </c>
      <c r="I15" s="6">
        <v>248</v>
      </c>
      <c r="J15" s="6">
        <v>3350</v>
      </c>
      <c r="K15" s="6">
        <v>657</v>
      </c>
      <c r="L15" s="6">
        <v>2693</v>
      </c>
      <c r="M15" s="6">
        <v>157</v>
      </c>
      <c r="N15" s="6">
        <v>500</v>
      </c>
      <c r="O15" s="6">
        <v>0.5</v>
      </c>
      <c r="P15" s="6">
        <v>12</v>
      </c>
      <c r="Q15" s="6">
        <v>500</v>
      </c>
      <c r="R15" s="6">
        <v>23</v>
      </c>
      <c r="S15" s="6">
        <v>18</v>
      </c>
      <c r="T15" s="6">
        <v>9</v>
      </c>
      <c r="U15" s="6">
        <v>5</v>
      </c>
      <c r="V15" s="6">
        <f t="shared" si="0"/>
        <v>13</v>
      </c>
      <c r="W15" s="6">
        <v>5</v>
      </c>
      <c r="X15" s="6">
        <v>30.619047619047617</v>
      </c>
      <c r="Y15" s="6">
        <v>42.395604395604394</v>
      </c>
      <c r="Z15" s="6">
        <v>85</v>
      </c>
      <c r="AA15" s="6">
        <v>50</v>
      </c>
      <c r="AB15" s="6">
        <v>2.4</v>
      </c>
      <c r="AC15" s="6">
        <v>8</v>
      </c>
      <c r="AD15" s="6">
        <v>64.105000000000018</v>
      </c>
      <c r="AE15" s="6">
        <v>0.46</v>
      </c>
      <c r="AF15" s="6">
        <v>223</v>
      </c>
      <c r="AG15" s="6">
        <v>32.700000000000003</v>
      </c>
      <c r="AH15" s="6">
        <v>30</v>
      </c>
      <c r="AI15" s="6">
        <v>100</v>
      </c>
      <c r="AJ15" s="6">
        <v>484.78260869565213</v>
      </c>
      <c r="AK15" s="6">
        <v>551.14285714285711</v>
      </c>
      <c r="AL15" s="6">
        <v>517.85714285714289</v>
      </c>
      <c r="AM15" s="6">
        <v>15.27142857142857</v>
      </c>
      <c r="AN15" s="6">
        <v>387.28571428571428</v>
      </c>
      <c r="AO15" s="6">
        <v>130.57142857142858</v>
      </c>
      <c r="AP15" s="6">
        <v>44.285714285714285</v>
      </c>
      <c r="AQ15" s="6">
        <v>86.285714285714292</v>
      </c>
      <c r="AR15" s="6">
        <v>23.714285714285715</v>
      </c>
      <c r="AS15" s="6">
        <v>81.142857142857139</v>
      </c>
      <c r="AT15" s="6">
        <v>413</v>
      </c>
      <c r="AU15" s="6">
        <v>21.014285714285712</v>
      </c>
      <c r="AV15" s="6">
        <v>26.8</v>
      </c>
      <c r="AW15" s="6">
        <v>28.2</v>
      </c>
      <c r="AX15" s="6">
        <v>185.06209823378899</v>
      </c>
      <c r="AY15" s="6">
        <v>0.35736129314110976</v>
      </c>
      <c r="AZ15" s="6">
        <v>332.79504462335387</v>
      </c>
      <c r="BA15" s="6">
        <v>0.64263870685889024</v>
      </c>
      <c r="BB15" s="6">
        <v>0.25213793103448279</v>
      </c>
      <c r="BC15" s="6">
        <v>0.74786206896551721</v>
      </c>
      <c r="BD15" s="6">
        <v>54.490669662360403</v>
      </c>
      <c r="BE15" s="6">
        <v>8.5517241379310341E-2</v>
      </c>
      <c r="BF15" s="6">
        <v>0.1666206896551724</v>
      </c>
      <c r="BG15" s="6">
        <v>0.10522336210662699</v>
      </c>
    </row>
    <row r="16" spans="1:59" s="5" customFormat="1" x14ac:dyDescent="0.3">
      <c r="B16" s="5">
        <f>MIN(B2:B15)</f>
        <v>58</v>
      </c>
      <c r="C16" s="5">
        <f t="shared" ref="C16:I16" si="1">MIN(C2:C15)</f>
        <v>1.58</v>
      </c>
      <c r="D16" s="5">
        <f t="shared" si="1"/>
        <v>52</v>
      </c>
      <c r="E16" s="5">
        <f t="shared" si="1"/>
        <v>20.8</v>
      </c>
      <c r="F16" s="5">
        <f t="shared" si="1"/>
        <v>80</v>
      </c>
      <c r="G16" s="5">
        <f t="shared" si="1"/>
        <v>65</v>
      </c>
      <c r="H16" s="5">
        <f t="shared" si="1"/>
        <v>234</v>
      </c>
      <c r="I16" s="5">
        <f t="shared" si="1"/>
        <v>150</v>
      </c>
      <c r="V16" s="12">
        <f t="shared" si="0"/>
        <v>0</v>
      </c>
    </row>
    <row r="17" spans="1:59" s="5" customFormat="1" x14ac:dyDescent="0.3">
      <c r="B17" s="5">
        <f>AVERAGE(B2:B15)</f>
        <v>69.357142857142861</v>
      </c>
      <c r="C17" s="5">
        <f t="shared" ref="C17:AU17" si="2">AVERAGE(C2:C15)</f>
        <v>1.6657142857142857</v>
      </c>
      <c r="D17" s="5">
        <f t="shared" si="2"/>
        <v>71.271428571428572</v>
      </c>
      <c r="E17" s="5">
        <f t="shared" si="2"/>
        <v>25.642857142857146</v>
      </c>
      <c r="F17" s="5">
        <f t="shared" si="2"/>
        <v>107.97142857142856</v>
      </c>
      <c r="G17" s="5">
        <f t="shared" si="2"/>
        <v>80.5</v>
      </c>
      <c r="H17" s="5">
        <f t="shared" si="2"/>
        <v>275</v>
      </c>
      <c r="I17" s="5">
        <f t="shared" si="2"/>
        <v>204.42857142857142</v>
      </c>
      <c r="J17" s="5">
        <f t="shared" si="2"/>
        <v>2476.4285714285716</v>
      </c>
      <c r="K17" s="5">
        <f t="shared" si="2"/>
        <v>499.35714285714283</v>
      </c>
      <c r="L17" s="5">
        <f t="shared" si="2"/>
        <v>1977.0714285714287</v>
      </c>
      <c r="M17" s="5">
        <f t="shared" si="2"/>
        <v>183.57142857142858</v>
      </c>
      <c r="N17" s="5">
        <f t="shared" si="2"/>
        <v>319.35714285714283</v>
      </c>
      <c r="O17" s="5">
        <f t="shared" si="2"/>
        <v>0.5</v>
      </c>
      <c r="P17" s="5">
        <f t="shared" si="2"/>
        <v>12</v>
      </c>
      <c r="Q17" s="5">
        <f t="shared" si="2"/>
        <v>514.28571428571433</v>
      </c>
      <c r="R17" s="5">
        <f t="shared" si="2"/>
        <v>18.928571428571427</v>
      </c>
      <c r="S17" s="5">
        <f t="shared" si="2"/>
        <v>14.428571428571429</v>
      </c>
      <c r="T17" s="5">
        <f t="shared" si="2"/>
        <v>8.7142857142857135</v>
      </c>
      <c r="U17" s="5">
        <f t="shared" si="2"/>
        <v>4.5</v>
      </c>
      <c r="V17" s="12">
        <f t="shared" si="0"/>
        <v>9.4285714285714288</v>
      </c>
      <c r="W17" s="5">
        <f t="shared" si="2"/>
        <v>5</v>
      </c>
      <c r="X17" s="5">
        <f t="shared" si="2"/>
        <v>40.714404444761598</v>
      </c>
      <c r="Y17" s="5">
        <f t="shared" si="2"/>
        <v>61.005889646068212</v>
      </c>
      <c r="Z17" s="5">
        <f t="shared" si="2"/>
        <v>76.928571428571431</v>
      </c>
      <c r="AA17" s="5">
        <f t="shared" si="2"/>
        <v>65.5</v>
      </c>
      <c r="AB17" s="5">
        <f t="shared" si="2"/>
        <v>2.4214285714285713</v>
      </c>
      <c r="AC17" s="5">
        <f t="shared" si="2"/>
        <v>8.2857142857142865</v>
      </c>
      <c r="AD17" s="5">
        <f t="shared" si="2"/>
        <v>103.90392857142858</v>
      </c>
      <c r="AE17" s="5">
        <f t="shared" si="2"/>
        <v>0.45071428571428573</v>
      </c>
      <c r="AF17" s="5">
        <f t="shared" si="2"/>
        <v>172</v>
      </c>
      <c r="AG17" s="5">
        <f t="shared" si="2"/>
        <v>36.364285714285714</v>
      </c>
      <c r="AH17" s="5">
        <f t="shared" si="2"/>
        <v>32.357142857142854</v>
      </c>
      <c r="AI17" s="5">
        <f t="shared" si="2"/>
        <v>98.928571428571431</v>
      </c>
      <c r="AJ17" s="5">
        <f t="shared" si="2"/>
        <v>381.7217604325794</v>
      </c>
      <c r="AK17" s="5">
        <f t="shared" si="2"/>
        <v>553.69897959183663</v>
      </c>
      <c r="AL17" s="5">
        <f t="shared" si="2"/>
        <v>527.66955782312937</v>
      </c>
      <c r="AM17" s="5">
        <f t="shared" si="2"/>
        <v>16.813317176870747</v>
      </c>
      <c r="AN17" s="5">
        <f t="shared" si="2"/>
        <v>390.98562925170069</v>
      </c>
      <c r="AO17" s="5">
        <f t="shared" si="2"/>
        <v>136.68392857142857</v>
      </c>
      <c r="AP17" s="5">
        <f t="shared" si="2"/>
        <v>71.363095238095255</v>
      </c>
      <c r="AQ17" s="5">
        <f t="shared" si="2"/>
        <v>65.32083333333334</v>
      </c>
      <c r="AR17" s="5">
        <f t="shared" si="2"/>
        <v>26.098979591836741</v>
      </c>
      <c r="AS17" s="5">
        <f t="shared" si="2"/>
        <v>119.03409863945581</v>
      </c>
      <c r="AT17" s="5">
        <f t="shared" si="2"/>
        <v>382.53647959183678</v>
      </c>
      <c r="AU17" s="5">
        <f t="shared" si="2"/>
        <v>22.723180272108841</v>
      </c>
      <c r="AV17" s="5">
        <f t="shared" ref="AV17:BG17" si="3">AVERAGE(AV2:AV15)</f>
        <v>29.445297619047619</v>
      </c>
      <c r="AW17" s="5">
        <f t="shared" si="3"/>
        <v>30.743886054421768</v>
      </c>
      <c r="AX17" s="5">
        <f t="shared" si="3"/>
        <v>197.96988252771212</v>
      </c>
      <c r="AY17" s="5">
        <f t="shared" si="3"/>
        <v>0.37448563955734065</v>
      </c>
      <c r="AZ17" s="5">
        <f t="shared" si="3"/>
        <v>329.69967529541708</v>
      </c>
      <c r="BA17" s="5">
        <f t="shared" si="3"/>
        <v>0.6255143604426594</v>
      </c>
      <c r="BB17" s="5">
        <f t="shared" si="3"/>
        <v>0.25834508948691243</v>
      </c>
      <c r="BC17" s="5">
        <f t="shared" si="3"/>
        <v>0.74165491051308752</v>
      </c>
      <c r="BD17" s="5">
        <f t="shared" si="3"/>
        <v>61.285953956283507</v>
      </c>
      <c r="BE17" s="5">
        <f t="shared" si="3"/>
        <v>0.13443988492551434</v>
      </c>
      <c r="BF17" s="5">
        <f t="shared" si="3"/>
        <v>0.1239052045613981</v>
      </c>
      <c r="BG17" s="5">
        <f t="shared" si="3"/>
        <v>0.11614055007042814</v>
      </c>
    </row>
    <row r="18" spans="1:59" s="5" customFormat="1" x14ac:dyDescent="0.3">
      <c r="B18" s="5">
        <f>STDEVP(B2:B15)</f>
        <v>4.3688367666780081</v>
      </c>
      <c r="C18" s="5">
        <f t="shared" ref="C18:AU18" si="4">STDEVP(C2:C15)</f>
        <v>5.4865326770490032E-2</v>
      </c>
      <c r="D18" s="5">
        <f t="shared" si="4"/>
        <v>11.471544208632579</v>
      </c>
      <c r="E18" s="5">
        <f t="shared" si="4"/>
        <v>3.6452933030561416</v>
      </c>
      <c r="F18" s="5">
        <f t="shared" si="4"/>
        <v>12.94093331649785</v>
      </c>
      <c r="G18" s="5">
        <f t="shared" si="4"/>
        <v>6.4226162893325647</v>
      </c>
      <c r="H18" s="5">
        <f t="shared" si="4"/>
        <v>33.976882897472677</v>
      </c>
      <c r="I18" s="5">
        <f t="shared" si="4"/>
        <v>36.407837236574466</v>
      </c>
      <c r="J18" s="5">
        <f t="shared" si="4"/>
        <v>600.60216381867417</v>
      </c>
      <c r="K18" s="5">
        <f t="shared" si="4"/>
        <v>167.6320831646569</v>
      </c>
      <c r="L18" s="5">
        <f t="shared" si="4"/>
        <v>541.08970266170343</v>
      </c>
      <c r="M18" s="5">
        <f t="shared" si="4"/>
        <v>135.84272118136909</v>
      </c>
      <c r="N18" s="5">
        <f t="shared" si="4"/>
        <v>175.34358399718991</v>
      </c>
      <c r="O18" s="5">
        <f t="shared" si="4"/>
        <v>0</v>
      </c>
      <c r="P18" s="5">
        <f t="shared" si="4"/>
        <v>0</v>
      </c>
      <c r="Q18" s="5">
        <f t="shared" si="4"/>
        <v>29.450754468697575</v>
      </c>
      <c r="R18" s="5">
        <f t="shared" si="4"/>
        <v>2.4042903828152622</v>
      </c>
      <c r="S18" s="5">
        <f t="shared" si="4"/>
        <v>1.9897697538834456</v>
      </c>
      <c r="T18" s="5">
        <f t="shared" si="4"/>
        <v>0.79539490897571741</v>
      </c>
      <c r="U18" s="5">
        <f t="shared" si="4"/>
        <v>0.82375447104791399</v>
      </c>
      <c r="V18" s="12">
        <f t="shared" si="0"/>
        <v>1.9897697538834456</v>
      </c>
      <c r="W18" s="5">
        <f t="shared" si="4"/>
        <v>0</v>
      </c>
      <c r="X18" s="5">
        <f t="shared" si="4"/>
        <v>5.9363568742302055</v>
      </c>
      <c r="Y18" s="5">
        <f t="shared" si="4"/>
        <v>11.368444923287766</v>
      </c>
      <c r="Z18" s="5">
        <f t="shared" si="4"/>
        <v>8.3876123429928811</v>
      </c>
      <c r="AA18" s="5">
        <f t="shared" si="4"/>
        <v>8.5</v>
      </c>
      <c r="AB18" s="5">
        <f t="shared" si="4"/>
        <v>0.48133530253804174</v>
      </c>
      <c r="AC18" s="5">
        <f t="shared" si="4"/>
        <v>2.2812456318101875</v>
      </c>
      <c r="AD18" s="5">
        <f t="shared" si="4"/>
        <v>42.850149615448608</v>
      </c>
      <c r="AE18" s="5">
        <f t="shared" si="4"/>
        <v>7.9859570624992576E-3</v>
      </c>
      <c r="AF18" s="5">
        <f t="shared" si="4"/>
        <v>42.186660044548276</v>
      </c>
      <c r="AG18" s="5">
        <f t="shared" si="4"/>
        <v>2.9543205994071853</v>
      </c>
      <c r="AH18" s="5">
        <f t="shared" si="4"/>
        <v>2.9180997451164994</v>
      </c>
      <c r="AI18" s="5">
        <f t="shared" si="4"/>
        <v>1.3868919884962567</v>
      </c>
      <c r="AJ18" s="5">
        <f t="shared" si="4"/>
        <v>93.156860229071995</v>
      </c>
      <c r="AK18" s="5">
        <f t="shared" si="4"/>
        <v>30.617072193556425</v>
      </c>
      <c r="AL18" s="5">
        <f t="shared" si="4"/>
        <v>31.811617008563445</v>
      </c>
      <c r="AM18" s="5">
        <f t="shared" si="4"/>
        <v>1.6199508853489382</v>
      </c>
      <c r="AN18" s="5">
        <f t="shared" si="4"/>
        <v>23.105907313907665</v>
      </c>
      <c r="AO18" s="5">
        <f t="shared" si="4"/>
        <v>21.091636668121723</v>
      </c>
      <c r="AP18" s="5">
        <f t="shared" si="4"/>
        <v>23.334958901448609</v>
      </c>
      <c r="AQ18" s="5">
        <f t="shared" si="4"/>
        <v>10.183373004695101</v>
      </c>
      <c r="AR18" s="5">
        <f t="shared" si="4"/>
        <v>15.403719899630188</v>
      </c>
      <c r="AS18" s="5">
        <f t="shared" si="4"/>
        <v>31.041008147824623</v>
      </c>
      <c r="AT18" s="5">
        <f t="shared" si="4"/>
        <v>31.459891106975174</v>
      </c>
      <c r="AU18" s="5">
        <f t="shared" si="4"/>
        <v>1.9853228166121646</v>
      </c>
      <c r="AV18" s="5">
        <f t="shared" ref="AV18:BG18" si="5">STDEVP(AV2:AV15)</f>
        <v>2.8376017848876374</v>
      </c>
      <c r="AW18" s="5">
        <f t="shared" si="5"/>
        <v>2.6958718837908946</v>
      </c>
      <c r="AX18" s="5">
        <f t="shared" si="5"/>
        <v>23.479977246558953</v>
      </c>
      <c r="AY18" s="5">
        <f t="shared" si="5"/>
        <v>3.0886043029383654E-2</v>
      </c>
      <c r="AZ18" s="5">
        <f t="shared" si="5"/>
        <v>20.225442969306847</v>
      </c>
      <c r="BA18" s="5">
        <f t="shared" si="5"/>
        <v>3.088604302938365E-2</v>
      </c>
      <c r="BB18" s="5">
        <f t="shared" si="5"/>
        <v>3.1318547952070626E-2</v>
      </c>
      <c r="BC18" s="5">
        <f t="shared" si="5"/>
        <v>3.1318547952070654E-2</v>
      </c>
      <c r="BD18" s="5">
        <f t="shared" si="5"/>
        <v>19.895205484082535</v>
      </c>
      <c r="BE18" s="5">
        <f t="shared" si="5"/>
        <v>4.0385815317678271E-2</v>
      </c>
      <c r="BF18" s="5">
        <f t="shared" si="5"/>
        <v>1.854290920352468E-2</v>
      </c>
      <c r="BG18" s="5">
        <f t="shared" si="5"/>
        <v>3.7870551597195032E-2</v>
      </c>
    </row>
    <row r="19" spans="1:59" s="5" customFormat="1" x14ac:dyDescent="0.3">
      <c r="B19" s="5">
        <f>MAX(B2:B15)</f>
        <v>76</v>
      </c>
      <c r="C19" s="5">
        <f t="shared" ref="C19:I19" si="6">MAX(C2:C15)</f>
        <v>1.75</v>
      </c>
      <c r="D19" s="5">
        <f t="shared" si="6"/>
        <v>103</v>
      </c>
      <c r="E19" s="5">
        <f t="shared" si="6"/>
        <v>33.6</v>
      </c>
      <c r="F19" s="5">
        <f t="shared" si="6"/>
        <v>134</v>
      </c>
      <c r="G19" s="5">
        <f t="shared" si="6"/>
        <v>89</v>
      </c>
      <c r="H19" s="5">
        <f t="shared" si="6"/>
        <v>331</v>
      </c>
      <c r="I19" s="5">
        <f t="shared" si="6"/>
        <v>259</v>
      </c>
      <c r="V19" s="12">
        <f t="shared" si="0"/>
        <v>0</v>
      </c>
    </row>
    <row r="20" spans="1:59" s="5" customFormat="1" x14ac:dyDescent="0.3">
      <c r="A20" s="5" t="s">
        <v>0</v>
      </c>
      <c r="B20" s="5" t="s">
        <v>1</v>
      </c>
      <c r="C20" s="5" t="s">
        <v>2</v>
      </c>
      <c r="D20" s="5" t="s">
        <v>3</v>
      </c>
      <c r="E20" s="5" t="s">
        <v>4</v>
      </c>
      <c r="F20" s="5" t="s">
        <v>5</v>
      </c>
      <c r="G20" s="5" t="s">
        <v>6</v>
      </c>
      <c r="H20" s="5" t="s">
        <v>7</v>
      </c>
      <c r="I20" s="5" t="s">
        <v>8</v>
      </c>
      <c r="J20" s="5" t="s">
        <v>9</v>
      </c>
      <c r="K20" s="5" t="s">
        <v>10</v>
      </c>
      <c r="L20" s="5" t="s">
        <v>59</v>
      </c>
      <c r="M20" s="5" t="s">
        <v>58</v>
      </c>
      <c r="N20" s="5" t="s">
        <v>60</v>
      </c>
      <c r="O20" s="5" t="s">
        <v>11</v>
      </c>
      <c r="P20" s="5" t="s">
        <v>12</v>
      </c>
      <c r="Q20" s="5" t="s">
        <v>13</v>
      </c>
      <c r="R20" s="5" t="s">
        <v>14</v>
      </c>
      <c r="S20" s="5" t="s">
        <v>15</v>
      </c>
      <c r="T20" s="5" t="s">
        <v>16</v>
      </c>
      <c r="U20" s="5" t="s">
        <v>17</v>
      </c>
      <c r="V20" s="12" t="e">
        <f t="shared" si="0"/>
        <v>#VALUE!</v>
      </c>
      <c r="W20" s="5" t="s">
        <v>19</v>
      </c>
      <c r="X20" s="5" t="s">
        <v>20</v>
      </c>
      <c r="Y20" s="5" t="s">
        <v>21</v>
      </c>
      <c r="Z20" s="5" t="s">
        <v>22</v>
      </c>
      <c r="AA20" s="5" t="s">
        <v>23</v>
      </c>
      <c r="AB20" s="5" t="s">
        <v>24</v>
      </c>
      <c r="AC20" s="5" t="s">
        <v>25</v>
      </c>
      <c r="AD20" s="5" t="s">
        <v>26</v>
      </c>
      <c r="AE20" s="5" t="s">
        <v>50</v>
      </c>
      <c r="AF20" s="5" t="s">
        <v>27</v>
      </c>
      <c r="AG20" s="5" t="s">
        <v>28</v>
      </c>
      <c r="AH20" s="5" t="s">
        <v>29</v>
      </c>
      <c r="AI20" s="5" t="s">
        <v>51</v>
      </c>
      <c r="AJ20" s="5" t="s">
        <v>30</v>
      </c>
      <c r="AK20" s="5" t="s">
        <v>31</v>
      </c>
      <c r="AL20" s="5" t="s">
        <v>32</v>
      </c>
      <c r="AM20" s="5" t="s">
        <v>33</v>
      </c>
      <c r="AN20" s="5" t="s">
        <v>34</v>
      </c>
      <c r="AO20" s="5" t="s">
        <v>35</v>
      </c>
      <c r="AP20" s="5" t="s">
        <v>36</v>
      </c>
      <c r="AQ20" s="5" t="s">
        <v>37</v>
      </c>
      <c r="AR20" s="5" t="s">
        <v>52</v>
      </c>
      <c r="AS20" s="5" t="s">
        <v>53</v>
      </c>
      <c r="AT20" s="5" t="s">
        <v>54</v>
      </c>
      <c r="AU20" s="5" t="s">
        <v>38</v>
      </c>
      <c r="AV20" s="5" t="s">
        <v>39</v>
      </c>
      <c r="AW20" s="5" t="s">
        <v>40</v>
      </c>
      <c r="AX20" s="5" t="s">
        <v>41</v>
      </c>
      <c r="AY20" s="5" t="s">
        <v>42</v>
      </c>
      <c r="AZ20" s="5" t="s">
        <v>43</v>
      </c>
      <c r="BA20" s="5" t="s">
        <v>44</v>
      </c>
      <c r="BB20" s="5" t="s">
        <v>45</v>
      </c>
      <c r="BC20" s="5" t="s">
        <v>61</v>
      </c>
      <c r="BD20" s="5" t="s">
        <v>46</v>
      </c>
      <c r="BE20" s="5" t="s">
        <v>47</v>
      </c>
      <c r="BF20" s="5" t="s">
        <v>48</v>
      </c>
      <c r="BG20" s="5" t="s">
        <v>49</v>
      </c>
    </row>
    <row r="21" spans="1:59" s="8" customFormat="1" x14ac:dyDescent="0.3">
      <c r="A21" s="8" t="s">
        <v>56</v>
      </c>
      <c r="O21" s="8">
        <v>1.5</v>
      </c>
      <c r="P21" s="8">
        <v>12</v>
      </c>
      <c r="Q21" s="8">
        <v>475</v>
      </c>
      <c r="R21" s="8">
        <v>21</v>
      </c>
      <c r="S21" s="8">
        <v>21</v>
      </c>
      <c r="T21" s="8">
        <v>14</v>
      </c>
      <c r="U21" s="8">
        <v>0</v>
      </c>
      <c r="V21" s="8">
        <f t="shared" si="0"/>
        <v>17</v>
      </c>
      <c r="W21" s="8">
        <v>4</v>
      </c>
      <c r="X21" s="8">
        <v>28.882352941176471</v>
      </c>
      <c r="Y21" s="8">
        <v>28.882352941176471</v>
      </c>
      <c r="Z21" s="8">
        <v>92</v>
      </c>
      <c r="AA21" s="8">
        <v>80</v>
      </c>
      <c r="AB21" s="8">
        <v>2</v>
      </c>
      <c r="AC21" s="8">
        <v>9</v>
      </c>
      <c r="AD21" s="8">
        <v>179.22500000000002</v>
      </c>
      <c r="AE21" s="8">
        <v>0.45</v>
      </c>
      <c r="AF21" s="8">
        <v>93.5</v>
      </c>
      <c r="AG21" s="8">
        <v>38.5</v>
      </c>
      <c r="AH21" s="8">
        <v>37</v>
      </c>
      <c r="AI21" s="8">
        <v>95</v>
      </c>
      <c r="AJ21" s="8">
        <v>207.77777777777777</v>
      </c>
      <c r="AK21" s="8">
        <v>491</v>
      </c>
      <c r="AL21" s="8">
        <v>494.16666666666669</v>
      </c>
      <c r="AM21" s="8">
        <v>20.59</v>
      </c>
      <c r="AN21" s="8">
        <v>387</v>
      </c>
      <c r="AO21" s="8">
        <v>107.16666666666667</v>
      </c>
      <c r="AP21" s="8">
        <v>41.333333333333336</v>
      </c>
      <c r="AQ21" s="8">
        <v>65.833333333333329</v>
      </c>
      <c r="AR21" s="8">
        <v>0</v>
      </c>
      <c r="AS21" s="8">
        <v>98.166666666666671</v>
      </c>
      <c r="AT21" s="8">
        <v>396</v>
      </c>
      <c r="AU21" s="8">
        <v>29.716666666666669</v>
      </c>
      <c r="AV21" s="8">
        <v>35.033333333333331</v>
      </c>
      <c r="AW21" s="8">
        <v>38.016666666666659</v>
      </c>
      <c r="AX21" s="8">
        <v>112.73845598845597</v>
      </c>
      <c r="AY21" s="8">
        <v>0.22813852813852808</v>
      </c>
      <c r="AZ21" s="8">
        <v>381.42821067821069</v>
      </c>
      <c r="BA21" s="8">
        <v>0.7718614718614718</v>
      </c>
      <c r="BB21" s="8">
        <v>0.21686340640809443</v>
      </c>
      <c r="BC21" s="8">
        <v>0.78313659359190557</v>
      </c>
      <c r="BD21" s="8">
        <v>5.5717893217892964</v>
      </c>
      <c r="BE21" s="8">
        <v>8.3642495784148396E-2</v>
      </c>
      <c r="BF21" s="8">
        <v>0.13322091062394603</v>
      </c>
      <c r="BG21" s="8">
        <v>1.1275121730433652E-2</v>
      </c>
    </row>
    <row r="22" spans="1:59" s="8" customFormat="1" x14ac:dyDescent="0.3">
      <c r="A22" s="8">
        <v>2</v>
      </c>
      <c r="O22" s="8">
        <v>1.5</v>
      </c>
      <c r="P22" s="8">
        <v>12</v>
      </c>
      <c r="Q22" s="8">
        <v>450</v>
      </c>
      <c r="R22" s="8">
        <v>20</v>
      </c>
      <c r="S22" s="8">
        <v>20</v>
      </c>
      <c r="T22" s="8">
        <v>14</v>
      </c>
      <c r="U22" s="8">
        <v>0</v>
      </c>
      <c r="V22" s="8">
        <f t="shared" si="0"/>
        <v>16</v>
      </c>
      <c r="W22" s="8">
        <v>4</v>
      </c>
      <c r="X22" s="8">
        <v>29.40625</v>
      </c>
      <c r="Y22" s="8">
        <v>29.40625</v>
      </c>
      <c r="Z22" s="8">
        <v>88</v>
      </c>
      <c r="AA22" s="8">
        <v>69</v>
      </c>
      <c r="AB22" s="8">
        <v>2.7</v>
      </c>
      <c r="AC22" s="8">
        <v>9</v>
      </c>
      <c r="AD22" s="8">
        <v>98.230000000000018</v>
      </c>
      <c r="AE22" s="8">
        <v>0.46</v>
      </c>
      <c r="AF22" s="8">
        <v>181</v>
      </c>
      <c r="AG22" s="8">
        <v>39</v>
      </c>
      <c r="AH22" s="8">
        <v>35</v>
      </c>
      <c r="AI22" s="8">
        <v>100</v>
      </c>
      <c r="AJ22" s="8">
        <v>393.47826086956519</v>
      </c>
      <c r="AK22" s="8">
        <v>470.5</v>
      </c>
      <c r="AL22" s="8">
        <v>467.25</v>
      </c>
      <c r="AM22" s="8">
        <v>18.158750000000001</v>
      </c>
      <c r="AN22" s="8">
        <v>365.875</v>
      </c>
      <c r="AO22" s="8">
        <v>101.375</v>
      </c>
      <c r="AP22" s="8">
        <v>42.375</v>
      </c>
      <c r="AQ22" s="8">
        <v>59</v>
      </c>
      <c r="AR22" s="8">
        <v>15</v>
      </c>
      <c r="AS22" s="8">
        <v>81.75</v>
      </c>
      <c r="AT22" s="8">
        <v>370.5</v>
      </c>
      <c r="AU22" s="8">
        <v>27.712499999999999</v>
      </c>
      <c r="AV22" s="8">
        <v>32.625000000000007</v>
      </c>
      <c r="AW22" s="8">
        <v>35.5</v>
      </c>
      <c r="AX22" s="8">
        <v>135.23293269230774</v>
      </c>
      <c r="AY22" s="8">
        <v>0.28942307692307701</v>
      </c>
      <c r="AZ22" s="8">
        <v>332.01706730769229</v>
      </c>
      <c r="BA22" s="8">
        <v>0.71057692307692299</v>
      </c>
      <c r="BB22" s="8">
        <v>0.21696094168004279</v>
      </c>
      <c r="BC22" s="8">
        <v>0.78303905831995724</v>
      </c>
      <c r="BD22" s="8">
        <v>33.857932692307742</v>
      </c>
      <c r="BE22" s="8">
        <v>9.0690208667736763E-2</v>
      </c>
      <c r="BF22" s="8">
        <v>0.12627073301230604</v>
      </c>
      <c r="BG22" s="8">
        <v>7.2462135243034229E-2</v>
      </c>
    </row>
    <row r="23" spans="1:59" s="8" customFormat="1" x14ac:dyDescent="0.3">
      <c r="A23" s="8">
        <v>3</v>
      </c>
      <c r="O23" s="8">
        <v>1.5</v>
      </c>
      <c r="P23" s="8">
        <v>12</v>
      </c>
      <c r="Q23" s="8">
        <v>550</v>
      </c>
      <c r="R23" s="8">
        <v>19</v>
      </c>
      <c r="S23" s="8">
        <v>19</v>
      </c>
      <c r="T23" s="8">
        <v>13</v>
      </c>
      <c r="U23" s="8">
        <v>0</v>
      </c>
      <c r="V23" s="8">
        <f t="shared" si="0"/>
        <v>14</v>
      </c>
      <c r="W23" s="8">
        <v>5</v>
      </c>
      <c r="X23" s="8">
        <v>39.699999999999996</v>
      </c>
      <c r="Y23" s="8">
        <v>39.699999999999996</v>
      </c>
      <c r="Z23" s="8">
        <v>82</v>
      </c>
      <c r="AA23" s="8">
        <v>82</v>
      </c>
      <c r="AB23" s="8">
        <v>3.4</v>
      </c>
      <c r="AC23" s="8">
        <v>9</v>
      </c>
      <c r="AD23" s="8">
        <v>62.58499999999998</v>
      </c>
      <c r="AE23" s="8">
        <v>0.42</v>
      </c>
      <c r="AF23" s="8">
        <v>186</v>
      </c>
      <c r="AG23" s="8">
        <v>40.700000000000003</v>
      </c>
      <c r="AH23" s="8">
        <v>37</v>
      </c>
      <c r="AI23" s="8">
        <v>99</v>
      </c>
      <c r="AJ23" s="8">
        <v>442.85714285714289</v>
      </c>
      <c r="AK23" s="8">
        <v>555.79999999999995</v>
      </c>
      <c r="AL23" s="8">
        <v>558.4</v>
      </c>
      <c r="AM23" s="8">
        <v>22.925999999999998</v>
      </c>
      <c r="AN23" s="8">
        <v>424.8</v>
      </c>
      <c r="AO23" s="8">
        <v>133.6</v>
      </c>
      <c r="AP23" s="8">
        <v>48.4</v>
      </c>
      <c r="AQ23" s="8">
        <v>85.2</v>
      </c>
      <c r="AR23" s="8">
        <v>0.8</v>
      </c>
      <c r="AS23" s="8">
        <v>116.6</v>
      </c>
      <c r="AT23" s="8">
        <v>441</v>
      </c>
      <c r="AU23" s="8">
        <v>29.28</v>
      </c>
      <c r="AV23" s="8">
        <v>34.340000000000003</v>
      </c>
      <c r="AW23" s="8">
        <v>38.54</v>
      </c>
      <c r="AX23" s="8">
        <v>156.68127764127763</v>
      </c>
      <c r="AY23" s="8">
        <v>0.28058968058968059</v>
      </c>
      <c r="AZ23" s="8">
        <v>401.71872235872235</v>
      </c>
      <c r="BA23" s="8">
        <v>0.71941031941031941</v>
      </c>
      <c r="BB23" s="8">
        <v>0.23925501432664756</v>
      </c>
      <c r="BC23" s="8">
        <v>0.76074498567335247</v>
      </c>
      <c r="BD23" s="8">
        <v>23.081277641277637</v>
      </c>
      <c r="BE23" s="8">
        <v>8.6676217765042987E-2</v>
      </c>
      <c r="BF23" s="8">
        <v>0.15257879656160458</v>
      </c>
      <c r="BG23" s="8">
        <v>4.1334666263033018E-2</v>
      </c>
    </row>
    <row r="24" spans="1:59" s="8" customFormat="1" x14ac:dyDescent="0.3">
      <c r="A24" s="8">
        <v>4</v>
      </c>
      <c r="O24" s="8">
        <v>2</v>
      </c>
      <c r="P24" s="8">
        <v>14</v>
      </c>
      <c r="Q24" s="8">
        <v>425</v>
      </c>
      <c r="R24" s="8">
        <v>24</v>
      </c>
      <c r="S24" s="8">
        <v>24</v>
      </c>
      <c r="T24" s="8">
        <v>13</v>
      </c>
      <c r="U24" s="8">
        <v>0</v>
      </c>
      <c r="V24" s="8">
        <f t="shared" si="0"/>
        <v>19</v>
      </c>
      <c r="W24" s="8">
        <v>5</v>
      </c>
      <c r="X24" s="8">
        <v>21.736842105263158</v>
      </c>
      <c r="Y24" s="8">
        <v>21.736842105263158</v>
      </c>
      <c r="Z24" s="8">
        <v>83</v>
      </c>
      <c r="AA24" s="8">
        <v>68</v>
      </c>
      <c r="AB24" s="8">
        <v>2.2999999999999998</v>
      </c>
      <c r="AC24" s="8">
        <v>12</v>
      </c>
      <c r="AD24" s="8">
        <v>86.600000000000023</v>
      </c>
      <c r="AE24" s="8">
        <v>0.45</v>
      </c>
      <c r="AF24" s="8">
        <v>180</v>
      </c>
      <c r="AG24" s="8">
        <v>43.4</v>
      </c>
      <c r="AH24" s="8">
        <v>43</v>
      </c>
      <c r="AI24" s="8">
        <v>99</v>
      </c>
      <c r="AJ24" s="8">
        <v>400</v>
      </c>
      <c r="AK24" s="8">
        <v>413</v>
      </c>
      <c r="AL24" s="8">
        <v>414.5</v>
      </c>
      <c r="AM24" s="8">
        <v>18.656666666666666</v>
      </c>
      <c r="AN24" s="8">
        <v>303.83333333333331</v>
      </c>
      <c r="AO24" s="8">
        <v>110.66666666666667</v>
      </c>
      <c r="AP24" s="8">
        <v>55</v>
      </c>
      <c r="AQ24" s="8">
        <v>55.666666666666664</v>
      </c>
      <c r="AR24" s="8">
        <v>21.166666666666668</v>
      </c>
      <c r="AS24" s="8">
        <v>92.666666666666671</v>
      </c>
      <c r="AT24" s="8">
        <v>300.66666666666669</v>
      </c>
      <c r="AU24" s="8">
        <v>32.1</v>
      </c>
      <c r="AV24" s="8">
        <v>39.550000000000004</v>
      </c>
      <c r="AW24" s="8">
        <v>43.883333333333333</v>
      </c>
      <c r="AX24" s="8">
        <v>107.9228110599078</v>
      </c>
      <c r="AY24" s="8">
        <v>0.26036866359446997</v>
      </c>
      <c r="AZ24" s="8">
        <v>306.57718894009219</v>
      </c>
      <c r="BA24" s="8">
        <v>0.73963133640553003</v>
      </c>
      <c r="BB24" s="8">
        <v>0.26698833936469646</v>
      </c>
      <c r="BC24" s="8">
        <v>0.73301166063530354</v>
      </c>
      <c r="BD24" s="8">
        <v>-2.7438556067588706</v>
      </c>
      <c r="BE24" s="8">
        <v>0.13268998793727382</v>
      </c>
      <c r="BF24" s="8">
        <v>0.13429835142742258</v>
      </c>
      <c r="BG24" s="8">
        <v>-6.619675770226467E-3</v>
      </c>
    </row>
    <row r="25" spans="1:59" s="8" customFormat="1" x14ac:dyDescent="0.3">
      <c r="A25" s="8">
        <v>5</v>
      </c>
      <c r="O25" s="8">
        <v>2</v>
      </c>
      <c r="P25" s="8">
        <v>14</v>
      </c>
      <c r="Q25" s="8">
        <v>450</v>
      </c>
      <c r="R25" s="8">
        <v>25</v>
      </c>
      <c r="S25" s="8">
        <v>25</v>
      </c>
      <c r="T25" s="8">
        <v>19</v>
      </c>
      <c r="U25" s="8">
        <v>0</v>
      </c>
      <c r="V25" s="8">
        <f t="shared" si="0"/>
        <v>20</v>
      </c>
      <c r="W25" s="8">
        <v>5</v>
      </c>
      <c r="X25" s="8">
        <v>21.866666666666667</v>
      </c>
      <c r="Y25" s="8">
        <v>21.866666666666667</v>
      </c>
      <c r="Z25" s="8">
        <v>103</v>
      </c>
      <c r="AA25" s="8">
        <v>70</v>
      </c>
      <c r="AB25" s="8">
        <v>2.7</v>
      </c>
      <c r="AC25" s="8">
        <v>8</v>
      </c>
      <c r="AD25" s="8">
        <v>162.60500000000002</v>
      </c>
      <c r="AE25" s="8">
        <v>0.46</v>
      </c>
      <c r="AF25" s="8">
        <v>111</v>
      </c>
      <c r="AG25" s="8">
        <v>43.5</v>
      </c>
      <c r="AH25" s="8">
        <v>41</v>
      </c>
      <c r="AI25" s="8">
        <v>100</v>
      </c>
      <c r="AJ25" s="8">
        <v>241.30434782608694</v>
      </c>
      <c r="AK25" s="8">
        <v>437.33333333333331</v>
      </c>
      <c r="AL25" s="8">
        <v>435.83333333333331</v>
      </c>
      <c r="AM25" s="8">
        <v>19.635000000000002</v>
      </c>
      <c r="AN25" s="8">
        <v>339.66666666666669</v>
      </c>
      <c r="AO25" s="8">
        <v>96.166666666666671</v>
      </c>
      <c r="AP25" s="8">
        <v>49.333333333333336</v>
      </c>
      <c r="AQ25" s="8">
        <v>46.833333333333336</v>
      </c>
      <c r="AR25" s="8">
        <v>12.833333333333334</v>
      </c>
      <c r="AS25" s="8">
        <v>90.166666666666671</v>
      </c>
      <c r="AT25" s="8">
        <v>332.83333333333331</v>
      </c>
      <c r="AU25" s="8">
        <v>32.116666666666667</v>
      </c>
      <c r="AV25" s="8">
        <v>38.733333333333327</v>
      </c>
      <c r="AW25" s="8">
        <v>41.283333333333331</v>
      </c>
      <c r="AX25" s="8">
        <v>114.05140485312896</v>
      </c>
      <c r="AY25" s="8">
        <v>0.26168582375478922</v>
      </c>
      <c r="AZ25" s="8">
        <v>321.78192848020433</v>
      </c>
      <c r="BA25" s="8">
        <v>0.73831417624521067</v>
      </c>
      <c r="BB25" s="8">
        <v>0.22065009560229448</v>
      </c>
      <c r="BC25" s="8">
        <v>0.77934990439770557</v>
      </c>
      <c r="BD25" s="8">
        <v>17.884738186462286</v>
      </c>
      <c r="BE25" s="8">
        <v>0.11319311663479925</v>
      </c>
      <c r="BF25" s="8">
        <v>0.10745697896749523</v>
      </c>
      <c r="BG25" s="8">
        <v>4.1035728152494733E-2</v>
      </c>
    </row>
    <row r="26" spans="1:59" s="8" customFormat="1" x14ac:dyDescent="0.3">
      <c r="A26" s="8">
        <v>6</v>
      </c>
      <c r="O26" s="8">
        <v>2</v>
      </c>
      <c r="P26" s="8">
        <v>12</v>
      </c>
      <c r="Q26" s="8">
        <v>500</v>
      </c>
      <c r="R26" s="8">
        <v>22</v>
      </c>
      <c r="S26" s="8">
        <v>22</v>
      </c>
      <c r="T26" s="8">
        <v>17</v>
      </c>
      <c r="U26" s="8">
        <v>0</v>
      </c>
      <c r="V26" s="8">
        <f t="shared" si="0"/>
        <v>17</v>
      </c>
      <c r="W26" s="8">
        <v>5</v>
      </c>
      <c r="X26" s="8">
        <v>30.193277310924373</v>
      </c>
      <c r="Y26" s="8">
        <v>30.193277310924373</v>
      </c>
      <c r="Z26" s="8">
        <v>96</v>
      </c>
      <c r="AA26" s="8">
        <v>71</v>
      </c>
      <c r="AB26" s="8">
        <v>3.2</v>
      </c>
      <c r="AC26" s="8">
        <v>8</v>
      </c>
      <c r="AD26" s="8">
        <v>116.22500000000002</v>
      </c>
      <c r="AE26" s="8">
        <v>0.45</v>
      </c>
      <c r="AF26" s="8">
        <v>153</v>
      </c>
      <c r="AG26" s="8">
        <v>41.3</v>
      </c>
      <c r="AH26" s="8">
        <v>38</v>
      </c>
      <c r="AI26" s="8">
        <v>99</v>
      </c>
      <c r="AJ26" s="8">
        <v>340</v>
      </c>
      <c r="AK26" s="8">
        <v>513.28571428571433</v>
      </c>
      <c r="AL26" s="8">
        <v>509.28571428571428</v>
      </c>
      <c r="AM26" s="8">
        <v>20.682857142857141</v>
      </c>
      <c r="AN26" s="8">
        <v>402.57142857142856</v>
      </c>
      <c r="AO26" s="8">
        <v>106.71428571428571</v>
      </c>
      <c r="AP26" s="8">
        <v>48.142857142857146</v>
      </c>
      <c r="AQ26" s="8">
        <v>58.571428571428569</v>
      </c>
      <c r="AR26" s="8">
        <v>26</v>
      </c>
      <c r="AS26" s="8">
        <v>80.571428571428569</v>
      </c>
      <c r="AT26" s="8">
        <v>402.71428571428572</v>
      </c>
      <c r="AU26" s="8">
        <v>28.971428571428579</v>
      </c>
      <c r="AV26" s="8">
        <v>33.6</v>
      </c>
      <c r="AW26" s="8">
        <v>36.714285714285715</v>
      </c>
      <c r="AX26" s="8">
        <v>152.02821564461124</v>
      </c>
      <c r="AY26" s="8">
        <v>0.29851262538913848</v>
      </c>
      <c r="AZ26" s="8">
        <v>357.25749864110304</v>
      </c>
      <c r="BA26" s="8">
        <v>0.70148737461086152</v>
      </c>
      <c r="BB26" s="8">
        <v>0.20953716690042073</v>
      </c>
      <c r="BC26" s="8">
        <v>0.79046283309957921</v>
      </c>
      <c r="BD26" s="8">
        <v>45.313929930325529</v>
      </c>
      <c r="BE26" s="8">
        <v>9.4530154277699868E-2</v>
      </c>
      <c r="BF26" s="8">
        <v>0.11500701262272089</v>
      </c>
      <c r="BG26" s="8">
        <v>8.8975458488717726E-2</v>
      </c>
    </row>
    <row r="27" spans="1:59" s="8" customFormat="1" x14ac:dyDescent="0.3">
      <c r="A27" s="8">
        <v>7</v>
      </c>
      <c r="O27" s="8">
        <v>1.5</v>
      </c>
      <c r="P27" s="8">
        <v>12</v>
      </c>
      <c r="Q27" s="8">
        <v>550</v>
      </c>
      <c r="R27" s="8">
        <v>18</v>
      </c>
      <c r="S27" s="8">
        <v>18</v>
      </c>
      <c r="T27" s="8">
        <v>13</v>
      </c>
      <c r="U27" s="8">
        <v>0</v>
      </c>
      <c r="V27" s="8">
        <f t="shared" si="0"/>
        <v>13</v>
      </c>
      <c r="W27" s="8">
        <v>5</v>
      </c>
      <c r="X27" s="8">
        <v>44.123076923076923</v>
      </c>
      <c r="Y27" s="8">
        <v>44.123076923076923</v>
      </c>
      <c r="Z27" s="8">
        <v>76</v>
      </c>
      <c r="AA27" s="8">
        <v>69</v>
      </c>
      <c r="AB27" s="8">
        <v>3.5</v>
      </c>
      <c r="AC27" s="8">
        <v>9</v>
      </c>
      <c r="AD27" s="8">
        <v>43.595000000000027</v>
      </c>
      <c r="AE27" s="8">
        <v>0.44</v>
      </c>
      <c r="AF27" s="8">
        <v>220</v>
      </c>
      <c r="AG27" s="8">
        <v>40.1</v>
      </c>
      <c r="AH27" s="8">
        <v>37</v>
      </c>
      <c r="AI27" s="8">
        <v>100</v>
      </c>
      <c r="AJ27" s="8">
        <v>500</v>
      </c>
      <c r="AK27" s="8">
        <v>573.6</v>
      </c>
      <c r="AL27" s="8">
        <v>576.6</v>
      </c>
      <c r="AM27" s="8">
        <v>22.754000000000001</v>
      </c>
      <c r="AN27" s="8">
        <v>424.6</v>
      </c>
      <c r="AO27" s="8">
        <v>152</v>
      </c>
      <c r="AP27" s="8">
        <v>70.599999999999994</v>
      </c>
      <c r="AQ27" s="8">
        <v>81.400000000000006</v>
      </c>
      <c r="AR27" s="8">
        <v>28.2</v>
      </c>
      <c r="AS27" s="8">
        <v>126.6</v>
      </c>
      <c r="AT27" s="8">
        <v>421.8</v>
      </c>
      <c r="AU27" s="8">
        <v>28.140000000000004</v>
      </c>
      <c r="AV27" s="8">
        <v>33.78</v>
      </c>
      <c r="AW27" s="8">
        <v>38.260000000000005</v>
      </c>
      <c r="AX27" s="8">
        <v>171.97346633416453</v>
      </c>
      <c r="AY27" s="8">
        <v>0.29825436408977546</v>
      </c>
      <c r="AZ27" s="8">
        <v>404.6265336658355</v>
      </c>
      <c r="BA27" s="8">
        <v>0.70174563591022454</v>
      </c>
      <c r="BB27" s="8">
        <v>0.26361429066944153</v>
      </c>
      <c r="BC27" s="8">
        <v>0.73638570933055847</v>
      </c>
      <c r="BD27" s="8">
        <v>19.973466334164527</v>
      </c>
      <c r="BE27" s="8">
        <v>0.12244190079778007</v>
      </c>
      <c r="BF27" s="8">
        <v>0.14117238987166147</v>
      </c>
      <c r="BG27" s="8">
        <v>3.46400734203339E-2</v>
      </c>
    </row>
    <row r="28" spans="1:59" s="8" customFormat="1" x14ac:dyDescent="0.3">
      <c r="A28" s="8">
        <v>8</v>
      </c>
      <c r="O28" s="8">
        <v>2</v>
      </c>
      <c r="P28" s="8">
        <v>12</v>
      </c>
      <c r="Q28" s="8">
        <v>500</v>
      </c>
      <c r="R28" s="8">
        <v>22</v>
      </c>
      <c r="S28" s="8">
        <v>22</v>
      </c>
      <c r="T28" s="8">
        <v>16</v>
      </c>
      <c r="U28" s="8">
        <v>0</v>
      </c>
      <c r="V28" s="8">
        <f t="shared" si="0"/>
        <v>17</v>
      </c>
      <c r="W28" s="8">
        <v>5</v>
      </c>
      <c r="X28" s="8">
        <v>30.544117647058822</v>
      </c>
      <c r="Y28" s="8">
        <v>30.544117647058822</v>
      </c>
      <c r="Z28" s="8">
        <v>90</v>
      </c>
      <c r="AA28" s="8">
        <v>57</v>
      </c>
      <c r="AB28" s="8">
        <v>1.7</v>
      </c>
      <c r="AC28" s="8">
        <v>11</v>
      </c>
      <c r="AD28" s="8">
        <v>75.100000000000023</v>
      </c>
      <c r="AE28" s="8">
        <v>0.45</v>
      </c>
      <c r="AF28" s="8">
        <v>199</v>
      </c>
      <c r="AG28" s="8">
        <v>37.4</v>
      </c>
      <c r="AH28" s="8">
        <v>34</v>
      </c>
      <c r="AI28" s="8">
        <v>100</v>
      </c>
      <c r="AJ28" s="8">
        <v>442.22222222222223</v>
      </c>
      <c r="AK28" s="8">
        <v>519.25</v>
      </c>
      <c r="AL28" s="8">
        <v>519.875</v>
      </c>
      <c r="AM28" s="8">
        <v>20.09</v>
      </c>
      <c r="AN28" s="8">
        <v>387.875</v>
      </c>
      <c r="AO28" s="8">
        <v>132</v>
      </c>
      <c r="AP28" s="8">
        <v>51.5</v>
      </c>
      <c r="AQ28" s="8">
        <v>80.5</v>
      </c>
      <c r="AR28" s="8">
        <v>1</v>
      </c>
      <c r="AS28" s="8">
        <v>121.375</v>
      </c>
      <c r="AT28" s="8">
        <v>397.5</v>
      </c>
      <c r="AU28" s="8">
        <v>27.55</v>
      </c>
      <c r="AV28" s="8">
        <v>33.15</v>
      </c>
      <c r="AW28" s="8">
        <v>37.024999999999999</v>
      </c>
      <c r="AX28" s="8">
        <v>136.91895053475932</v>
      </c>
      <c r="AY28" s="8">
        <v>0.26336898395721919</v>
      </c>
      <c r="AZ28" s="8">
        <v>382.95604946524065</v>
      </c>
      <c r="BA28" s="8">
        <v>0.73663101604278081</v>
      </c>
      <c r="BB28" s="8">
        <v>0.25390718922817984</v>
      </c>
      <c r="BC28" s="8">
        <v>0.7460928107718201</v>
      </c>
      <c r="BD28" s="8">
        <v>4.9189505347593183</v>
      </c>
      <c r="BE28" s="8">
        <v>9.9062274585236837E-2</v>
      </c>
      <c r="BF28" s="8">
        <v>0.154844914642943</v>
      </c>
      <c r="BG28" s="8">
        <v>9.4617947290393228E-3</v>
      </c>
    </row>
    <row r="29" spans="1:59" s="8" customFormat="1" x14ac:dyDescent="0.3">
      <c r="A29" s="8">
        <v>9</v>
      </c>
      <c r="O29" s="8">
        <v>2</v>
      </c>
      <c r="P29" s="8">
        <v>12</v>
      </c>
      <c r="Q29" s="8">
        <v>425</v>
      </c>
      <c r="R29" s="8">
        <v>22</v>
      </c>
      <c r="S29" s="8">
        <v>22</v>
      </c>
      <c r="T29" s="8">
        <v>16</v>
      </c>
      <c r="U29" s="8">
        <v>0</v>
      </c>
      <c r="V29" s="8">
        <f t="shared" si="0"/>
        <v>17</v>
      </c>
      <c r="W29" s="8">
        <v>5</v>
      </c>
      <c r="X29" s="8">
        <v>24.867647058823529</v>
      </c>
      <c r="Y29" s="8">
        <v>24.867647058823529</v>
      </c>
      <c r="Z29" s="8">
        <v>75</v>
      </c>
      <c r="AA29" s="8">
        <v>57</v>
      </c>
      <c r="AB29" s="8">
        <v>1.8</v>
      </c>
      <c r="AC29" s="8">
        <v>11</v>
      </c>
      <c r="AD29" s="8">
        <v>126.60500000000002</v>
      </c>
      <c r="AE29" s="8">
        <v>0.46</v>
      </c>
      <c r="AF29" s="8">
        <v>152</v>
      </c>
      <c r="AG29" s="8">
        <v>39.5</v>
      </c>
      <c r="AH29" s="8">
        <v>34</v>
      </c>
      <c r="AI29" s="8">
        <v>95</v>
      </c>
      <c r="AJ29" s="8">
        <v>330.43478260869563</v>
      </c>
      <c r="AK29" s="8">
        <v>422.75</v>
      </c>
      <c r="AL29" s="8">
        <v>431.375</v>
      </c>
      <c r="AM29" s="8">
        <v>17.401250000000001</v>
      </c>
      <c r="AN29" s="8">
        <v>344.5</v>
      </c>
      <c r="AO29" s="8">
        <v>86.875</v>
      </c>
      <c r="AP29" s="8">
        <v>46.5</v>
      </c>
      <c r="AQ29" s="8">
        <v>40.375</v>
      </c>
      <c r="AR29" s="8">
        <v>25.75</v>
      </c>
      <c r="AS29" s="8">
        <v>72.375</v>
      </c>
      <c r="AT29" s="8">
        <v>333.25</v>
      </c>
      <c r="AU29" s="8">
        <v>28.762500000000003</v>
      </c>
      <c r="AV29" s="8">
        <v>33.237500000000004</v>
      </c>
      <c r="AW29" s="8">
        <v>36.075000000000003</v>
      </c>
      <c r="AX29" s="8">
        <v>117.26301424050628</v>
      </c>
      <c r="AY29" s="8">
        <v>0.27183544303797458</v>
      </c>
      <c r="AZ29" s="8">
        <v>314.11198575949373</v>
      </c>
      <c r="BA29" s="8">
        <v>0.72816455696202542</v>
      </c>
      <c r="BB29" s="8">
        <v>0.20139090118806144</v>
      </c>
      <c r="BC29" s="8">
        <v>0.79860909881193853</v>
      </c>
      <c r="BD29" s="8">
        <v>30.38801424050628</v>
      </c>
      <c r="BE29" s="8">
        <v>0.10779484207476094</v>
      </c>
      <c r="BF29" s="8">
        <v>9.3596059113300489E-2</v>
      </c>
      <c r="BG29" s="8">
        <v>7.0444541849913139E-2</v>
      </c>
    </row>
    <row r="30" spans="1:59" s="8" customFormat="1" x14ac:dyDescent="0.3">
      <c r="A30" s="8">
        <v>10</v>
      </c>
      <c r="O30" s="8">
        <v>2</v>
      </c>
      <c r="P30" s="8">
        <v>12</v>
      </c>
      <c r="Q30" s="8">
        <v>550</v>
      </c>
      <c r="R30" s="8">
        <v>22</v>
      </c>
      <c r="S30" s="8">
        <v>22</v>
      </c>
      <c r="T30" s="8">
        <v>17</v>
      </c>
      <c r="U30" s="8">
        <v>0</v>
      </c>
      <c r="V30" s="8">
        <f t="shared" si="0"/>
        <v>17</v>
      </c>
      <c r="W30" s="8">
        <v>5</v>
      </c>
      <c r="X30" s="8">
        <v>32.72941176470588</v>
      </c>
      <c r="Y30" s="8">
        <v>32.72941176470588</v>
      </c>
      <c r="Z30" s="8">
        <v>97</v>
      </c>
      <c r="AA30" s="8">
        <v>67</v>
      </c>
      <c r="AB30" s="8">
        <v>2.1</v>
      </c>
      <c r="AC30" s="8">
        <v>10</v>
      </c>
      <c r="AD30" s="8">
        <v>110.60000000000002</v>
      </c>
      <c r="AE30" s="8">
        <v>0.45</v>
      </c>
      <c r="AF30" s="8">
        <v>166</v>
      </c>
      <c r="AG30" s="8">
        <v>35.4</v>
      </c>
      <c r="AH30" s="8">
        <v>34</v>
      </c>
      <c r="AI30" s="8">
        <v>100</v>
      </c>
      <c r="AJ30" s="8">
        <v>368.88888888888886</v>
      </c>
      <c r="AK30" s="8">
        <v>556.4</v>
      </c>
      <c r="AL30" s="8">
        <v>561.4</v>
      </c>
      <c r="AM30" s="8">
        <v>21.83</v>
      </c>
      <c r="AN30" s="8">
        <v>433.6</v>
      </c>
      <c r="AO30" s="8">
        <v>127.8</v>
      </c>
      <c r="AP30" s="8">
        <v>7.2</v>
      </c>
      <c r="AQ30" s="8">
        <v>120.6</v>
      </c>
      <c r="AR30" s="8">
        <v>0</v>
      </c>
      <c r="AS30" s="8">
        <v>41</v>
      </c>
      <c r="AT30" s="8">
        <v>520.4</v>
      </c>
      <c r="AU30" s="8">
        <v>27.74</v>
      </c>
      <c r="AV30" s="8">
        <v>1.8400000000000003</v>
      </c>
      <c r="AW30" s="8">
        <v>36.040000000000006</v>
      </c>
      <c r="AX30" s="8">
        <v>121.47807909604519</v>
      </c>
      <c r="AY30" s="8">
        <v>0.21638418079096045</v>
      </c>
      <c r="AZ30" s="8">
        <v>439.9219209039548</v>
      </c>
      <c r="BA30" s="8">
        <v>0.78361581920903955</v>
      </c>
      <c r="BB30" s="8">
        <v>0.2276451727823299</v>
      </c>
      <c r="BC30" s="8">
        <v>0.77235482721767024</v>
      </c>
      <c r="BD30" s="8">
        <v>-6.3219209039548048</v>
      </c>
      <c r="BE30" s="8">
        <v>1.2825080156750981E-2</v>
      </c>
      <c r="BF30" s="8">
        <v>0.21482009262557891</v>
      </c>
      <c r="BG30" s="8">
        <v>-1.1260991991369443E-2</v>
      </c>
    </row>
    <row r="31" spans="1:59" s="8" customFormat="1" x14ac:dyDescent="0.3">
      <c r="A31" s="8">
        <v>11</v>
      </c>
      <c r="O31" s="8">
        <v>2</v>
      </c>
      <c r="P31" s="8">
        <v>12</v>
      </c>
      <c r="Q31" s="8">
        <v>500</v>
      </c>
      <c r="R31" s="8">
        <v>20</v>
      </c>
      <c r="S31" s="8">
        <v>20</v>
      </c>
      <c r="T31" s="8">
        <v>15</v>
      </c>
      <c r="U31" s="8">
        <v>0</v>
      </c>
      <c r="V31" s="8">
        <f t="shared" si="0"/>
        <v>15</v>
      </c>
      <c r="W31" s="8">
        <v>5</v>
      </c>
      <c r="X31" s="8">
        <v>34.885714285714286</v>
      </c>
      <c r="Y31" s="8">
        <v>34.885714285714286</v>
      </c>
      <c r="Z31" s="8">
        <v>79</v>
      </c>
      <c r="AA31" s="8">
        <v>59</v>
      </c>
      <c r="AB31" s="8">
        <v>2</v>
      </c>
      <c r="AC31" s="8">
        <v>16</v>
      </c>
      <c r="AD31" s="8">
        <v>52.725000000000023</v>
      </c>
      <c r="AE31" s="8">
        <v>0.45</v>
      </c>
      <c r="AF31" s="8">
        <v>221</v>
      </c>
      <c r="AG31" s="8">
        <v>37.700000000000003</v>
      </c>
      <c r="AH31" s="8">
        <v>36</v>
      </c>
      <c r="AI31" s="8">
        <v>100</v>
      </c>
      <c r="AJ31" s="8">
        <v>491.11111111111109</v>
      </c>
      <c r="AK31" s="8">
        <v>523.28571428571433</v>
      </c>
      <c r="AL31" s="8">
        <v>521.71428571428567</v>
      </c>
      <c r="AM31" s="8">
        <v>20.577142857142857</v>
      </c>
      <c r="AN31" s="8">
        <v>392.85714285714283</v>
      </c>
      <c r="AO31" s="8">
        <v>128.85714285714286</v>
      </c>
      <c r="AP31" s="8">
        <v>62.285714285714285</v>
      </c>
      <c r="AQ31" s="8">
        <v>66.571428571428569</v>
      </c>
      <c r="AR31" s="8">
        <v>16.142857142857142</v>
      </c>
      <c r="AS31" s="8">
        <v>121.71428571428571</v>
      </c>
      <c r="AT31" s="8">
        <v>383.85714285714283</v>
      </c>
      <c r="AU31" s="8">
        <v>28.114285714285717</v>
      </c>
      <c r="AV31" s="8">
        <v>34</v>
      </c>
      <c r="AW31" s="8">
        <v>37.4</v>
      </c>
      <c r="AX31" s="8">
        <v>132.65262816001729</v>
      </c>
      <c r="AY31" s="8">
        <v>0.25426297840090939</v>
      </c>
      <c r="AZ31" s="8">
        <v>389.06165755426838</v>
      </c>
      <c r="BA31" s="8">
        <v>0.74573702159909061</v>
      </c>
      <c r="BB31" s="8">
        <v>0.24698795180722893</v>
      </c>
      <c r="BC31" s="8">
        <v>0.75301204819277112</v>
      </c>
      <c r="BD31" s="8">
        <v>3.7954853028744253</v>
      </c>
      <c r="BE31" s="8">
        <v>0.11938663745892662</v>
      </c>
      <c r="BF31" s="8">
        <v>0.1276013143483023</v>
      </c>
      <c r="BG31" s="8">
        <v>7.2750265936804438E-3</v>
      </c>
    </row>
    <row r="32" spans="1:59" s="8" customFormat="1" x14ac:dyDescent="0.3">
      <c r="A32" s="8">
        <v>12</v>
      </c>
      <c r="O32" s="8">
        <v>2</v>
      </c>
      <c r="P32" s="8">
        <v>14</v>
      </c>
      <c r="Q32" s="8">
        <v>450</v>
      </c>
      <c r="R32" s="8">
        <v>25</v>
      </c>
      <c r="S32" s="8">
        <v>25</v>
      </c>
      <c r="T32" s="8">
        <v>18</v>
      </c>
      <c r="U32" s="8">
        <v>0</v>
      </c>
      <c r="V32" s="8">
        <f t="shared" si="0"/>
        <v>21</v>
      </c>
      <c r="W32" s="8">
        <v>4</v>
      </c>
      <c r="X32" s="8">
        <v>20.533333333333331</v>
      </c>
      <c r="Y32" s="8">
        <v>20.533333333333331</v>
      </c>
      <c r="Z32" s="8">
        <v>89</v>
      </c>
      <c r="AA32" s="8">
        <v>60</v>
      </c>
      <c r="AB32" s="8">
        <v>1.9</v>
      </c>
      <c r="AC32" s="8">
        <v>10</v>
      </c>
      <c r="AD32" s="8">
        <v>145.48000000000002</v>
      </c>
      <c r="AE32" s="8">
        <v>0.46</v>
      </c>
      <c r="AF32" s="8">
        <v>133</v>
      </c>
      <c r="AG32" s="8">
        <v>39.6</v>
      </c>
      <c r="AH32" s="8">
        <v>39</v>
      </c>
      <c r="AI32" s="8">
        <v>98</v>
      </c>
      <c r="AJ32" s="8">
        <v>289.13043478260869</v>
      </c>
      <c r="AK32" s="8">
        <v>431.2</v>
      </c>
      <c r="AL32" s="8">
        <v>422</v>
      </c>
      <c r="AM32" s="8">
        <v>17.757999999999999</v>
      </c>
      <c r="AN32" s="8">
        <v>317.39999999999998</v>
      </c>
      <c r="AO32" s="8">
        <v>104.6</v>
      </c>
      <c r="AP32" s="8">
        <v>44</v>
      </c>
      <c r="AQ32" s="8">
        <v>60.6</v>
      </c>
      <c r="AR32" s="8">
        <v>22</v>
      </c>
      <c r="AS32" s="8">
        <v>78</v>
      </c>
      <c r="AT32" s="8">
        <v>322</v>
      </c>
      <c r="AU32" s="8">
        <v>30</v>
      </c>
      <c r="AV32" s="8">
        <v>36.22</v>
      </c>
      <c r="AW32" s="8">
        <v>39.979999999999997</v>
      </c>
      <c r="AX32" s="8">
        <v>102.30303030303031</v>
      </c>
      <c r="AY32" s="8">
        <v>0.24242424242424243</v>
      </c>
      <c r="AZ32" s="8">
        <v>319.69696969696969</v>
      </c>
      <c r="BA32" s="8">
        <v>0.75757575757575757</v>
      </c>
      <c r="BB32" s="8">
        <v>0.24786729857819903</v>
      </c>
      <c r="BC32" s="8">
        <v>0.75213270142180089</v>
      </c>
      <c r="BD32" s="8">
        <v>-2.2969696969696827</v>
      </c>
      <c r="BE32" s="8">
        <v>0.10426540284360189</v>
      </c>
      <c r="BF32" s="8">
        <v>0.14360189573459717</v>
      </c>
      <c r="BG32" s="8">
        <v>-5.4430561539565939E-3</v>
      </c>
    </row>
    <row r="33" spans="1:59" s="8" customFormat="1" x14ac:dyDescent="0.3">
      <c r="A33" s="8">
        <v>13</v>
      </c>
      <c r="O33" s="8">
        <v>2</v>
      </c>
      <c r="P33" s="8">
        <v>14</v>
      </c>
      <c r="Q33" s="8">
        <v>375</v>
      </c>
      <c r="R33" s="8">
        <v>27</v>
      </c>
      <c r="S33" s="8">
        <v>27</v>
      </c>
      <c r="T33" s="8">
        <v>19</v>
      </c>
      <c r="U33" s="8">
        <v>0</v>
      </c>
      <c r="V33" s="8">
        <f t="shared" si="0"/>
        <v>23</v>
      </c>
      <c r="W33" s="8">
        <v>4</v>
      </c>
      <c r="X33" s="8">
        <v>17.310559006211182</v>
      </c>
      <c r="Y33" s="8">
        <v>17.310559006211182</v>
      </c>
      <c r="Z33" s="8">
        <v>102</v>
      </c>
      <c r="AA33" s="8">
        <v>62</v>
      </c>
      <c r="AB33" s="8">
        <v>3.4</v>
      </c>
      <c r="AC33" s="8">
        <v>11</v>
      </c>
      <c r="AD33" s="8">
        <v>200.35500000000002</v>
      </c>
      <c r="AE33" s="8">
        <v>0.46</v>
      </c>
      <c r="AF33" s="8">
        <v>78.5</v>
      </c>
      <c r="AG33" s="8">
        <v>39.299999999999997</v>
      </c>
      <c r="AH33" s="8">
        <v>35</v>
      </c>
      <c r="AI33" s="8">
        <v>97</v>
      </c>
      <c r="AJ33" s="8">
        <v>170.65217391304347</v>
      </c>
      <c r="AK33" s="8">
        <v>398.14285714285717</v>
      </c>
      <c r="AL33" s="8">
        <v>391.28571428571428</v>
      </c>
      <c r="AM33" s="8">
        <v>15.505714285714287</v>
      </c>
      <c r="AN33" s="8">
        <v>314.14285714285717</v>
      </c>
      <c r="AO33" s="8">
        <v>77.142857142857139</v>
      </c>
      <c r="AP33" s="8">
        <v>35.142857142857146</v>
      </c>
      <c r="AQ33" s="8">
        <v>42</v>
      </c>
      <c r="AR33" s="8">
        <v>20</v>
      </c>
      <c r="AS33" s="8">
        <v>59.142857142857146</v>
      </c>
      <c r="AT33" s="8">
        <v>312.14285714285717</v>
      </c>
      <c r="AU33" s="8">
        <v>28.271428571428572</v>
      </c>
      <c r="AV33" s="8">
        <v>31.585714285714282</v>
      </c>
      <c r="AW33" s="8">
        <v>35.257142857142853</v>
      </c>
      <c r="AX33" s="8">
        <v>109.80464246767407</v>
      </c>
      <c r="AY33" s="8">
        <v>0.28062522719011262</v>
      </c>
      <c r="AZ33" s="8">
        <v>281.48107181804022</v>
      </c>
      <c r="BA33" s="8">
        <v>0.71937477280988738</v>
      </c>
      <c r="BB33" s="8">
        <v>0.19715224534501644</v>
      </c>
      <c r="BC33" s="8">
        <v>0.8028477546549837</v>
      </c>
      <c r="BD33" s="8">
        <v>32.661785324816933</v>
      </c>
      <c r="BE33" s="8">
        <v>8.9813800657174162E-2</v>
      </c>
      <c r="BF33" s="8">
        <v>0.10733844468784227</v>
      </c>
      <c r="BG33" s="8">
        <v>8.3472981845096217E-2</v>
      </c>
    </row>
    <row r="34" spans="1:59" s="8" customFormat="1" x14ac:dyDescent="0.3">
      <c r="A34" s="8">
        <v>14</v>
      </c>
      <c r="O34" s="8">
        <v>2</v>
      </c>
      <c r="P34" s="8">
        <v>12</v>
      </c>
      <c r="Q34" s="8">
        <v>400</v>
      </c>
      <c r="R34" s="8">
        <v>27</v>
      </c>
      <c r="S34" s="8">
        <v>27</v>
      </c>
      <c r="T34" s="8">
        <v>20</v>
      </c>
      <c r="U34" s="8">
        <v>0</v>
      </c>
      <c r="V34" s="8">
        <f t="shared" si="0"/>
        <v>23</v>
      </c>
      <c r="W34" s="8">
        <v>4</v>
      </c>
      <c r="X34" s="8">
        <v>17.896739130434781</v>
      </c>
      <c r="Y34" s="8">
        <v>17.896739130434781</v>
      </c>
      <c r="Z34" s="8">
        <v>103</v>
      </c>
      <c r="AA34" s="8">
        <v>68</v>
      </c>
      <c r="AB34" s="8">
        <v>2.2000000000000002</v>
      </c>
      <c r="AC34" s="8">
        <v>8</v>
      </c>
      <c r="AD34" s="8">
        <v>72.980000000000018</v>
      </c>
      <c r="AE34" s="8">
        <v>0.46</v>
      </c>
      <c r="AF34" s="8">
        <v>209</v>
      </c>
      <c r="AG34" s="8">
        <v>36.799999999999997</v>
      </c>
      <c r="AH34" s="8">
        <v>36</v>
      </c>
      <c r="AI34" s="8">
        <v>100</v>
      </c>
      <c r="AJ34" s="8">
        <v>454.3478260869565</v>
      </c>
      <c r="AK34" s="8">
        <v>411.625</v>
      </c>
      <c r="AL34" s="8">
        <v>412.125</v>
      </c>
      <c r="AM34" s="8">
        <v>17.16</v>
      </c>
      <c r="AN34" s="8">
        <v>326.625</v>
      </c>
      <c r="AO34" s="8">
        <v>85.5</v>
      </c>
      <c r="AP34" s="8">
        <v>37.25</v>
      </c>
      <c r="AQ34" s="8">
        <v>48.25</v>
      </c>
      <c r="AR34" s="8">
        <v>15.25</v>
      </c>
      <c r="AS34" s="8">
        <v>74.75</v>
      </c>
      <c r="AT34" s="8">
        <v>322.125</v>
      </c>
      <c r="AU34" s="8">
        <v>29.687500000000004</v>
      </c>
      <c r="AV34" s="8">
        <v>33.412500000000001</v>
      </c>
      <c r="AW34" s="8">
        <v>37.549999999999997</v>
      </c>
      <c r="AX34" s="8">
        <v>79.653235394021692</v>
      </c>
      <c r="AY34" s="8">
        <v>0.19327445652173902</v>
      </c>
      <c r="AZ34" s="8">
        <v>332.47176460597831</v>
      </c>
      <c r="BA34" s="8">
        <v>0.80672554347826098</v>
      </c>
      <c r="BB34" s="8">
        <v>0.20746132848043677</v>
      </c>
      <c r="BC34" s="8">
        <v>0.79253867151956325</v>
      </c>
      <c r="BD34" s="8">
        <v>-5.8467646059783078</v>
      </c>
      <c r="BE34" s="8">
        <v>9.0385198665453442E-2</v>
      </c>
      <c r="BF34" s="8">
        <v>0.11707612981498332</v>
      </c>
      <c r="BG34" s="8">
        <v>-1.4186871958697745E-2</v>
      </c>
    </row>
    <row r="35" spans="1:59" s="5" customFormat="1" x14ac:dyDescent="0.3">
      <c r="V35" s="12">
        <f t="shared" si="0"/>
        <v>0</v>
      </c>
    </row>
    <row r="36" spans="1:59" s="5" customFormat="1" x14ac:dyDescent="0.3">
      <c r="B36" s="5" t="e">
        <f>AVERAGE(B21:B34)</f>
        <v>#DIV/0!</v>
      </c>
      <c r="C36" s="5" t="e">
        <f t="shared" ref="C36:AU36" si="7">AVERAGE(C21:C34)</f>
        <v>#DIV/0!</v>
      </c>
      <c r="D36" s="5" t="e">
        <f t="shared" si="7"/>
        <v>#DIV/0!</v>
      </c>
      <c r="E36" s="5" t="e">
        <f t="shared" si="7"/>
        <v>#DIV/0!</v>
      </c>
      <c r="F36" s="5" t="e">
        <f t="shared" si="7"/>
        <v>#DIV/0!</v>
      </c>
      <c r="G36" s="5" t="e">
        <f t="shared" si="7"/>
        <v>#DIV/0!</v>
      </c>
      <c r="H36" s="5" t="e">
        <f t="shared" si="7"/>
        <v>#DIV/0!</v>
      </c>
      <c r="I36" s="5" t="e">
        <f t="shared" si="7"/>
        <v>#DIV/0!</v>
      </c>
      <c r="J36" s="5" t="e">
        <f t="shared" si="7"/>
        <v>#DIV/0!</v>
      </c>
      <c r="K36" s="5" t="e">
        <f t="shared" si="7"/>
        <v>#DIV/0!</v>
      </c>
      <c r="L36" s="5" t="e">
        <f t="shared" si="7"/>
        <v>#DIV/0!</v>
      </c>
      <c r="M36" s="5" t="e">
        <f t="shared" si="7"/>
        <v>#DIV/0!</v>
      </c>
      <c r="N36" s="5" t="e">
        <f t="shared" si="7"/>
        <v>#DIV/0!</v>
      </c>
      <c r="O36" s="5">
        <f t="shared" ref="O36:AD36" si="8">AVERAGE(O21:O34)</f>
        <v>1.8571428571428572</v>
      </c>
      <c r="P36" s="5">
        <f t="shared" si="8"/>
        <v>12.571428571428571</v>
      </c>
      <c r="Q36" s="5">
        <f t="shared" si="8"/>
        <v>471.42857142857144</v>
      </c>
      <c r="R36" s="5">
        <f t="shared" si="8"/>
        <v>22.428571428571427</v>
      </c>
      <c r="S36" s="5">
        <f t="shared" si="8"/>
        <v>22.428571428571427</v>
      </c>
      <c r="T36" s="5">
        <f t="shared" si="8"/>
        <v>16</v>
      </c>
      <c r="U36" s="5">
        <f t="shared" si="8"/>
        <v>0</v>
      </c>
      <c r="V36" s="12">
        <f t="shared" si="0"/>
        <v>17.785714285714285</v>
      </c>
      <c r="W36" s="5">
        <f t="shared" si="8"/>
        <v>4.6428571428571432</v>
      </c>
      <c r="X36" s="5">
        <f t="shared" si="8"/>
        <v>28.191142012384962</v>
      </c>
      <c r="Y36" s="5">
        <f t="shared" si="8"/>
        <v>28.191142012384962</v>
      </c>
      <c r="Z36" s="5">
        <f t="shared" si="8"/>
        <v>89.642857142857139</v>
      </c>
      <c r="AA36" s="5">
        <f t="shared" si="8"/>
        <v>67.071428571428569</v>
      </c>
      <c r="AB36" s="5">
        <f t="shared" si="8"/>
        <v>2.4928571428571429</v>
      </c>
      <c r="AC36" s="5">
        <f t="shared" si="8"/>
        <v>10.071428571428571</v>
      </c>
      <c r="AD36" s="5">
        <f t="shared" si="8"/>
        <v>109.49357142857146</v>
      </c>
      <c r="AE36" s="5">
        <f t="shared" si="7"/>
        <v>0.45142857142857151</v>
      </c>
      <c r="AF36" s="5">
        <f t="shared" si="7"/>
        <v>163.07142857142858</v>
      </c>
      <c r="AG36" s="5">
        <f t="shared" si="7"/>
        <v>39.442857142857136</v>
      </c>
      <c r="AH36" s="5">
        <f t="shared" si="7"/>
        <v>36.857142857142854</v>
      </c>
      <c r="AI36" s="5">
        <f t="shared" si="7"/>
        <v>98.714285714285708</v>
      </c>
      <c r="AJ36" s="5">
        <f t="shared" si="7"/>
        <v>362.30035492457853</v>
      </c>
      <c r="AK36" s="5">
        <f t="shared" si="7"/>
        <v>479.79804421768705</v>
      </c>
      <c r="AL36" s="5">
        <f t="shared" si="7"/>
        <v>479.70076530612238</v>
      </c>
      <c r="AM36" s="5">
        <f t="shared" si="7"/>
        <v>19.551812925170072</v>
      </c>
      <c r="AN36" s="5">
        <f t="shared" si="7"/>
        <v>368.95331632653057</v>
      </c>
      <c r="AO36" s="5">
        <f t="shared" si="7"/>
        <v>110.74744897959182</v>
      </c>
      <c r="AP36" s="5">
        <f t="shared" si="7"/>
        <v>45.647363945578228</v>
      </c>
      <c r="AQ36" s="5">
        <f t="shared" si="7"/>
        <v>65.100085034013603</v>
      </c>
      <c r="AR36" s="5">
        <f t="shared" si="7"/>
        <v>14.581632653061224</v>
      </c>
      <c r="AS36" s="5">
        <f t="shared" si="7"/>
        <v>89.63418367346938</v>
      </c>
      <c r="AT36" s="5">
        <f t="shared" si="7"/>
        <v>375.48494897959188</v>
      </c>
      <c r="AU36" s="5">
        <f t="shared" si="7"/>
        <v>29.15449829931973</v>
      </c>
      <c r="AV36" s="5">
        <f t="shared" ref="AV36:BG36" si="9">AVERAGE(AV21:AV34)</f>
        <v>32.221955782312925</v>
      </c>
      <c r="AW36" s="5">
        <f t="shared" si="9"/>
        <v>37.966054421768703</v>
      </c>
      <c r="AX36" s="5">
        <f t="shared" si="9"/>
        <v>125.05015317213626</v>
      </c>
      <c r="AY36" s="5">
        <f t="shared" si="9"/>
        <v>0.25993916248590121</v>
      </c>
      <c r="AZ36" s="5">
        <f t="shared" si="9"/>
        <v>354.65061213398616</v>
      </c>
      <c r="BA36" s="5">
        <f t="shared" si="9"/>
        <v>0.74006083751409879</v>
      </c>
      <c r="BB36" s="5">
        <f t="shared" si="9"/>
        <v>0.22973438159722073</v>
      </c>
      <c r="BC36" s="5">
        <f t="shared" si="9"/>
        <v>0.77026561840277918</v>
      </c>
      <c r="BD36" s="5">
        <f t="shared" si="9"/>
        <v>14.302704192544452</v>
      </c>
      <c r="BE36" s="5">
        <f t="shared" si="9"/>
        <v>9.6242665593313279E-2</v>
      </c>
      <c r="BF36" s="5">
        <f t="shared" si="9"/>
        <v>0.13349171600390747</v>
      </c>
      <c r="BG36" s="5">
        <f t="shared" si="9"/>
        <v>3.0204780888680439E-2</v>
      </c>
    </row>
    <row r="37" spans="1:59" s="5" customFormat="1" x14ac:dyDescent="0.3">
      <c r="B37" s="5" t="e">
        <f>STDEVP(B21:B34)</f>
        <v>#DIV/0!</v>
      </c>
      <c r="C37" s="5" t="e">
        <f t="shared" ref="C37:AU37" si="10">STDEVP(C21:C34)</f>
        <v>#DIV/0!</v>
      </c>
      <c r="D37" s="5" t="e">
        <f t="shared" si="10"/>
        <v>#DIV/0!</v>
      </c>
      <c r="E37" s="5" t="e">
        <f t="shared" si="10"/>
        <v>#DIV/0!</v>
      </c>
      <c r="F37" s="5" t="e">
        <f t="shared" si="10"/>
        <v>#DIV/0!</v>
      </c>
      <c r="G37" s="5" t="e">
        <f t="shared" si="10"/>
        <v>#DIV/0!</v>
      </c>
      <c r="H37" s="5" t="e">
        <f t="shared" si="10"/>
        <v>#DIV/0!</v>
      </c>
      <c r="I37" s="5" t="e">
        <f t="shared" si="10"/>
        <v>#DIV/0!</v>
      </c>
      <c r="J37" s="5" t="e">
        <f t="shared" si="10"/>
        <v>#DIV/0!</v>
      </c>
      <c r="K37" s="5" t="e">
        <f t="shared" si="10"/>
        <v>#DIV/0!</v>
      </c>
      <c r="L37" s="5" t="e">
        <f t="shared" si="10"/>
        <v>#DIV/0!</v>
      </c>
      <c r="M37" s="5" t="e">
        <f t="shared" si="10"/>
        <v>#DIV/0!</v>
      </c>
      <c r="N37" s="5" t="e">
        <f t="shared" si="10"/>
        <v>#DIV/0!</v>
      </c>
      <c r="O37" s="5">
        <f t="shared" ref="O37:AD37" si="11">STDEVP(O21:O34)</f>
        <v>0.22587697572631282</v>
      </c>
      <c r="P37" s="5">
        <f t="shared" si="11"/>
        <v>0.90350790290525129</v>
      </c>
      <c r="Q37" s="5">
        <f t="shared" si="11"/>
        <v>54.163396028939644</v>
      </c>
      <c r="R37" s="5">
        <f t="shared" si="11"/>
        <v>2.7180425129200638</v>
      </c>
      <c r="S37" s="5">
        <f t="shared" si="11"/>
        <v>2.7180425129200638</v>
      </c>
      <c r="T37" s="5">
        <f t="shared" si="11"/>
        <v>2.3299294900428702</v>
      </c>
      <c r="U37" s="5">
        <f t="shared" si="11"/>
        <v>0</v>
      </c>
      <c r="V37" s="12">
        <f t="shared" si="0"/>
        <v>2.2388850891701089</v>
      </c>
      <c r="W37" s="5">
        <f t="shared" si="11"/>
        <v>0.47915742374995496</v>
      </c>
      <c r="X37" s="5">
        <f t="shared" si="11"/>
        <v>7.7408900278099635</v>
      </c>
      <c r="Y37" s="5">
        <f t="shared" si="11"/>
        <v>7.7408900278099635</v>
      </c>
      <c r="Z37" s="5">
        <f t="shared" si="11"/>
        <v>9.3702198697876486</v>
      </c>
      <c r="AA37" s="5">
        <f t="shared" si="11"/>
        <v>7.4013925882159475</v>
      </c>
      <c r="AB37" s="5">
        <f t="shared" si="11"/>
        <v>0.62503061149524675</v>
      </c>
      <c r="AC37" s="5">
        <f t="shared" si="11"/>
        <v>2.0516295166207246</v>
      </c>
      <c r="AD37" s="5">
        <f t="shared" si="11"/>
        <v>46.679992901080197</v>
      </c>
      <c r="AE37" s="5">
        <f t="shared" si="10"/>
        <v>1.0594569267279528E-2</v>
      </c>
      <c r="AF37" s="5">
        <f t="shared" si="10"/>
        <v>43.892261416392046</v>
      </c>
      <c r="AG37" s="5">
        <f t="shared" si="10"/>
        <v>2.2241256020912021</v>
      </c>
      <c r="AH37" s="5">
        <f t="shared" si="10"/>
        <v>2.58725289661069</v>
      </c>
      <c r="AI37" s="5">
        <f t="shared" si="10"/>
        <v>1.7496355305594127</v>
      </c>
      <c r="AJ37" s="5">
        <f t="shared" si="10"/>
        <v>100.51745353490072</v>
      </c>
      <c r="AK37" s="5">
        <f t="shared" si="10"/>
        <v>58.809968018660541</v>
      </c>
      <c r="AL37" s="5">
        <f t="shared" si="10"/>
        <v>60.415471568568734</v>
      </c>
      <c r="AM37" s="5">
        <f t="shared" si="10"/>
        <v>2.1248616299412886</v>
      </c>
      <c r="AN37" s="5">
        <f t="shared" si="10"/>
        <v>43.044213529194167</v>
      </c>
      <c r="AO37" s="5">
        <f t="shared" si="10"/>
        <v>20.699133272901644</v>
      </c>
      <c r="AP37" s="5">
        <f t="shared" si="10"/>
        <v>13.99082597588151</v>
      </c>
      <c r="AQ37" s="5">
        <f t="shared" si="10"/>
        <v>20.600645167608945</v>
      </c>
      <c r="AR37" s="5">
        <f t="shared" si="10"/>
        <v>9.9070065658942976</v>
      </c>
      <c r="AS37" s="5">
        <f t="shared" si="10"/>
        <v>24.358326860210422</v>
      </c>
      <c r="AT37" s="5">
        <f t="shared" si="10"/>
        <v>58.615246011871228</v>
      </c>
      <c r="AU37" s="5">
        <f t="shared" si="10"/>
        <v>1.4271346737507735</v>
      </c>
      <c r="AV37" s="5">
        <f t="shared" ref="AV37:BG37" si="12">STDEVP(AV21:AV34)</f>
        <v>8.6968837106489776</v>
      </c>
      <c r="AW37" s="5">
        <f t="shared" si="12"/>
        <v>2.3013088040960281</v>
      </c>
      <c r="AX37" s="5">
        <f t="shared" si="12"/>
        <v>23.425457715764672</v>
      </c>
      <c r="AY37" s="5">
        <f t="shared" si="12"/>
        <v>2.9913729344310441E-2</v>
      </c>
      <c r="AZ37" s="5">
        <f t="shared" si="12"/>
        <v>44.165153759734814</v>
      </c>
      <c r="BA37" s="5">
        <f t="shared" si="12"/>
        <v>2.9913729344310639E-2</v>
      </c>
      <c r="BB37" s="5">
        <f t="shared" si="12"/>
        <v>2.2395531639633481E-2</v>
      </c>
      <c r="BC37" s="5">
        <f t="shared" si="12"/>
        <v>2.2395531639633502E-2</v>
      </c>
      <c r="BD37" s="5">
        <f t="shared" si="12"/>
        <v>16.331704461922811</v>
      </c>
      <c r="BE37" s="5">
        <f t="shared" si="12"/>
        <v>2.7205190161745496E-2</v>
      </c>
      <c r="BF37" s="5">
        <f t="shared" si="12"/>
        <v>2.8344781315622066E-2</v>
      </c>
      <c r="BG37" s="5">
        <f t="shared" si="12"/>
        <v>3.5444611604048562E-2</v>
      </c>
    </row>
    <row r="38" spans="1:59" s="5" customFormat="1" x14ac:dyDescent="0.3">
      <c r="V38" s="12">
        <f t="shared" si="0"/>
        <v>0</v>
      </c>
    </row>
    <row r="39" spans="1:59" s="5" customFormat="1" x14ac:dyDescent="0.3">
      <c r="A39" s="5" t="s">
        <v>0</v>
      </c>
      <c r="B39" s="5" t="s">
        <v>1</v>
      </c>
      <c r="C39" s="5" t="s">
        <v>2</v>
      </c>
      <c r="D39" s="5" t="s">
        <v>3</v>
      </c>
      <c r="E39" s="5" t="s">
        <v>4</v>
      </c>
      <c r="F39" s="5" t="s">
        <v>5</v>
      </c>
      <c r="G39" s="5" t="s">
        <v>6</v>
      </c>
      <c r="H39" s="5" t="s">
        <v>7</v>
      </c>
      <c r="I39" s="5" t="s">
        <v>8</v>
      </c>
      <c r="J39" s="5" t="s">
        <v>9</v>
      </c>
      <c r="K39" s="5" t="s">
        <v>10</v>
      </c>
      <c r="L39" s="5" t="s">
        <v>59</v>
      </c>
      <c r="M39" s="5" t="s">
        <v>58</v>
      </c>
      <c r="N39" s="5" t="s">
        <v>60</v>
      </c>
      <c r="O39" s="5" t="s">
        <v>11</v>
      </c>
      <c r="P39" s="5" t="s">
        <v>12</v>
      </c>
      <c r="Q39" s="5" t="s">
        <v>13</v>
      </c>
      <c r="R39" s="5" t="s">
        <v>14</v>
      </c>
      <c r="S39" s="5" t="s">
        <v>15</v>
      </c>
      <c r="T39" s="5" t="s">
        <v>16</v>
      </c>
      <c r="U39" s="5" t="s">
        <v>17</v>
      </c>
      <c r="V39" s="12" t="e">
        <f t="shared" si="0"/>
        <v>#VALUE!</v>
      </c>
      <c r="W39" s="5" t="s">
        <v>19</v>
      </c>
      <c r="X39" s="5" t="s">
        <v>20</v>
      </c>
      <c r="Y39" s="5" t="s">
        <v>21</v>
      </c>
      <c r="Z39" s="5" t="s">
        <v>22</v>
      </c>
      <c r="AA39" s="5" t="s">
        <v>23</v>
      </c>
      <c r="AB39" s="5" t="s">
        <v>24</v>
      </c>
      <c r="AC39" s="5" t="s">
        <v>25</v>
      </c>
      <c r="AD39" s="5" t="s">
        <v>26</v>
      </c>
      <c r="AE39" s="5" t="s">
        <v>50</v>
      </c>
      <c r="AF39" s="5" t="s">
        <v>27</v>
      </c>
      <c r="AG39" s="5" t="s">
        <v>28</v>
      </c>
      <c r="AH39" s="5" t="s">
        <v>29</v>
      </c>
      <c r="AI39" s="5" t="s">
        <v>51</v>
      </c>
      <c r="AJ39" s="5" t="s">
        <v>30</v>
      </c>
      <c r="AK39" s="5" t="s">
        <v>31</v>
      </c>
      <c r="AL39" s="5" t="s">
        <v>32</v>
      </c>
      <c r="AM39" s="5" t="s">
        <v>33</v>
      </c>
      <c r="AN39" s="5" t="s">
        <v>34</v>
      </c>
      <c r="AO39" s="5" t="s">
        <v>35</v>
      </c>
      <c r="AP39" s="5" t="s">
        <v>36</v>
      </c>
      <c r="AQ39" s="5" t="s">
        <v>37</v>
      </c>
      <c r="AR39" s="5" t="s">
        <v>52</v>
      </c>
      <c r="AS39" s="5" t="s">
        <v>53</v>
      </c>
      <c r="AT39" s="5" t="s">
        <v>54</v>
      </c>
      <c r="AU39" s="5" t="s">
        <v>38</v>
      </c>
      <c r="AV39" s="5" t="s">
        <v>39</v>
      </c>
      <c r="AW39" s="5" t="s">
        <v>40</v>
      </c>
      <c r="AX39" s="5" t="s">
        <v>41</v>
      </c>
      <c r="AY39" s="5" t="s">
        <v>42</v>
      </c>
      <c r="AZ39" s="5" t="s">
        <v>43</v>
      </c>
      <c r="BA39" s="5" t="s">
        <v>44</v>
      </c>
      <c r="BB39" s="5" t="s">
        <v>45</v>
      </c>
      <c r="BC39" s="5" t="s">
        <v>61</v>
      </c>
      <c r="BD39" s="5" t="s">
        <v>46</v>
      </c>
      <c r="BE39" s="5" t="s">
        <v>47</v>
      </c>
      <c r="BF39" s="5" t="s">
        <v>48</v>
      </c>
      <c r="BG39" s="5" t="s">
        <v>49</v>
      </c>
    </row>
    <row r="40" spans="1:59" s="13" customFormat="1" x14ac:dyDescent="0.3">
      <c r="A40" s="13" t="s">
        <v>57</v>
      </c>
      <c r="O40" s="13">
        <v>1.5</v>
      </c>
      <c r="P40" s="13">
        <v>12</v>
      </c>
      <c r="Q40" s="13">
        <v>500</v>
      </c>
      <c r="R40" s="13">
        <v>23</v>
      </c>
      <c r="S40" s="13">
        <v>23</v>
      </c>
      <c r="T40" s="13">
        <v>16</v>
      </c>
      <c r="U40" s="13">
        <v>0</v>
      </c>
      <c r="V40" s="13">
        <f t="shared" si="0"/>
        <v>19</v>
      </c>
      <c r="W40" s="13">
        <v>4</v>
      </c>
      <c r="X40" s="13">
        <v>26.706766917293233</v>
      </c>
      <c r="Y40" s="13">
        <v>26.706766917293233</v>
      </c>
      <c r="Z40" s="13">
        <v>75</v>
      </c>
      <c r="AA40" s="13">
        <v>82</v>
      </c>
      <c r="AB40" s="13">
        <v>2.2999999999999998</v>
      </c>
      <c r="AC40" s="13">
        <v>6</v>
      </c>
      <c r="AD40" s="13">
        <v>159.23000000000002</v>
      </c>
      <c r="AE40" s="13">
        <v>0.46</v>
      </c>
      <c r="AF40" s="13">
        <v>119</v>
      </c>
      <c r="AG40" s="13">
        <v>39.799999999999997</v>
      </c>
      <c r="AH40" s="13">
        <v>38</v>
      </c>
      <c r="AI40" s="13">
        <v>97</v>
      </c>
      <c r="AJ40" s="13">
        <v>258.695652173913</v>
      </c>
      <c r="AK40" s="13">
        <v>507.42857142857144</v>
      </c>
      <c r="AL40" s="13">
        <v>514.42857142857144</v>
      </c>
      <c r="AM40" s="13">
        <v>21.552857142857142</v>
      </c>
      <c r="AN40" s="13">
        <v>397.28571428571428</v>
      </c>
      <c r="AO40" s="13">
        <v>117.14285714285714</v>
      </c>
      <c r="AP40" s="13">
        <v>51.428571428571431</v>
      </c>
      <c r="AQ40" s="13">
        <v>65.714285714285708</v>
      </c>
      <c r="AR40" s="13">
        <v>9</v>
      </c>
      <c r="AS40" s="13">
        <v>109.85714285714286</v>
      </c>
      <c r="AT40" s="13">
        <v>395.57142857142856</v>
      </c>
      <c r="AU40" s="13">
        <v>29.87142857142857</v>
      </c>
      <c r="AV40" s="13">
        <v>35.842857142857142</v>
      </c>
      <c r="AW40" s="13">
        <v>38.771428571428565</v>
      </c>
      <c r="AX40" s="13">
        <v>128.33017126448567</v>
      </c>
      <c r="AY40" s="13">
        <v>0.24946159368269916</v>
      </c>
      <c r="AZ40" s="13">
        <v>386.09840016408577</v>
      </c>
      <c r="BA40" s="13">
        <v>0.75053840631730084</v>
      </c>
      <c r="BB40" s="13">
        <v>0.22771452374340459</v>
      </c>
      <c r="BC40" s="13">
        <v>0.77228547625659538</v>
      </c>
      <c r="BD40" s="13">
        <v>11.187314121628532</v>
      </c>
      <c r="BE40" s="13">
        <v>9.9972229936128851E-2</v>
      </c>
      <c r="BF40" s="13">
        <v>0.12774229380727575</v>
      </c>
      <c r="BG40" s="13">
        <v>2.1747069939294563E-2</v>
      </c>
    </row>
    <row r="41" spans="1:59" s="13" customFormat="1" x14ac:dyDescent="0.3">
      <c r="A41" s="13">
        <v>2</v>
      </c>
      <c r="O41" s="13">
        <v>1.5</v>
      </c>
      <c r="P41" s="13">
        <v>12</v>
      </c>
      <c r="Q41" s="13">
        <v>450</v>
      </c>
      <c r="R41" s="13">
        <v>21</v>
      </c>
      <c r="S41" s="13">
        <v>21</v>
      </c>
      <c r="T41" s="13">
        <v>15</v>
      </c>
      <c r="U41" s="13">
        <v>0</v>
      </c>
      <c r="V41" s="13">
        <f t="shared" si="0"/>
        <v>17</v>
      </c>
      <c r="W41" s="13">
        <v>4</v>
      </c>
      <c r="X41" s="13">
        <v>27.445378151260503</v>
      </c>
      <c r="Y41" s="13">
        <v>27.445378151260503</v>
      </c>
      <c r="Z41" s="13">
        <v>85</v>
      </c>
      <c r="AA41" s="13">
        <v>64</v>
      </c>
      <c r="AB41" s="13">
        <v>2.6</v>
      </c>
      <c r="AC41" s="13">
        <v>13</v>
      </c>
      <c r="AD41" s="13">
        <v>104.47500000000002</v>
      </c>
      <c r="AE41" s="13">
        <v>0.45</v>
      </c>
      <c r="AF41" s="13">
        <v>165</v>
      </c>
      <c r="AG41" s="13">
        <v>41.1</v>
      </c>
      <c r="AH41" s="13">
        <v>33</v>
      </c>
      <c r="AI41" s="13">
        <v>99</v>
      </c>
      <c r="AJ41" s="13">
        <v>366.66666666666669</v>
      </c>
      <c r="AK41" s="13">
        <v>466.57142857142856</v>
      </c>
      <c r="AL41" s="13">
        <v>462.57142857142856</v>
      </c>
      <c r="AM41" s="13">
        <v>15.707142857142857</v>
      </c>
      <c r="AN41" s="13">
        <v>351.57142857142856</v>
      </c>
      <c r="AO41" s="13">
        <v>111</v>
      </c>
      <c r="AP41" s="13">
        <v>44.571428571428569</v>
      </c>
      <c r="AQ41" s="13">
        <v>66.428571428571431</v>
      </c>
      <c r="AR41" s="13">
        <v>15.857142857142858</v>
      </c>
      <c r="AS41" s="13">
        <v>84</v>
      </c>
      <c r="AT41" s="13">
        <v>362.71428571428572</v>
      </c>
      <c r="AU41" s="13">
        <v>24.214285714285712</v>
      </c>
      <c r="AV41" s="13">
        <v>30.371428571428567</v>
      </c>
      <c r="AW41" s="13">
        <v>31.942857142857143</v>
      </c>
      <c r="AX41" s="13">
        <v>190.04498733800091</v>
      </c>
      <c r="AY41" s="13">
        <v>0.41084462982273207</v>
      </c>
      <c r="AZ41" s="13">
        <v>272.52644123342765</v>
      </c>
      <c r="BA41" s="13">
        <v>0.58915537017726793</v>
      </c>
      <c r="BB41" s="13">
        <v>0.23996294008647315</v>
      </c>
      <c r="BC41" s="13">
        <v>0.76003705991352688</v>
      </c>
      <c r="BD41" s="13">
        <v>79.044987338000908</v>
      </c>
      <c r="BE41" s="13">
        <v>9.6355775169857938E-2</v>
      </c>
      <c r="BF41" s="13">
        <v>0.14360716491661521</v>
      </c>
      <c r="BG41" s="13">
        <v>0.17088168973625892</v>
      </c>
    </row>
    <row r="42" spans="1:59" s="13" customFormat="1" x14ac:dyDescent="0.3">
      <c r="A42" s="13">
        <v>3</v>
      </c>
      <c r="O42" s="13">
        <v>1.5</v>
      </c>
      <c r="P42" s="13">
        <v>12</v>
      </c>
      <c r="Q42" s="13">
        <v>550</v>
      </c>
      <c r="R42" s="13">
        <v>19</v>
      </c>
      <c r="S42" s="13">
        <v>19</v>
      </c>
      <c r="T42" s="13">
        <v>13</v>
      </c>
      <c r="U42" s="13">
        <v>0</v>
      </c>
      <c r="V42" s="13">
        <f t="shared" si="0"/>
        <v>14</v>
      </c>
      <c r="W42" s="13">
        <v>5</v>
      </c>
      <c r="X42" s="13">
        <v>39.657142857142858</v>
      </c>
      <c r="Y42" s="13">
        <v>39.657142857142858</v>
      </c>
      <c r="Z42" s="13">
        <v>88</v>
      </c>
      <c r="AA42" s="13">
        <v>76</v>
      </c>
      <c r="AB42" s="13">
        <v>2.2000000000000002</v>
      </c>
      <c r="AC42" s="13">
        <v>11</v>
      </c>
      <c r="AD42" s="13">
        <v>63.475000000000023</v>
      </c>
      <c r="AE42" s="13">
        <v>0.45</v>
      </c>
      <c r="AF42" s="13">
        <v>203</v>
      </c>
      <c r="AG42" s="13">
        <v>43.5</v>
      </c>
      <c r="AH42" s="13">
        <v>37</v>
      </c>
      <c r="AI42" s="13">
        <v>99</v>
      </c>
      <c r="AJ42" s="13">
        <v>451.11111111111109</v>
      </c>
      <c r="AK42" s="13">
        <v>555.20000000000005</v>
      </c>
      <c r="AL42" s="13">
        <v>560</v>
      </c>
      <c r="AM42" s="13">
        <v>22.678000000000001</v>
      </c>
      <c r="AN42" s="13">
        <v>418.4</v>
      </c>
      <c r="AO42" s="13">
        <v>141.6</v>
      </c>
      <c r="AP42" s="13">
        <v>55</v>
      </c>
      <c r="AQ42" s="13">
        <v>86.6</v>
      </c>
      <c r="AR42" s="13">
        <v>18.600000000000001</v>
      </c>
      <c r="AS42" s="13">
        <v>112.8</v>
      </c>
      <c r="AT42" s="13">
        <v>428.6</v>
      </c>
      <c r="AU42" s="13">
        <v>28.879999999999995</v>
      </c>
      <c r="AV42" s="13">
        <v>34.480000000000004</v>
      </c>
      <c r="AW42" s="13">
        <v>38.72</v>
      </c>
      <c r="AX42" s="13">
        <v>188.21149425287365</v>
      </c>
      <c r="AY42" s="13">
        <v>0.33609195402298864</v>
      </c>
      <c r="AZ42" s="13">
        <v>371.78850574712635</v>
      </c>
      <c r="BA42" s="13">
        <v>0.66390804597701136</v>
      </c>
      <c r="BB42" s="13">
        <v>0.25285714285714284</v>
      </c>
      <c r="BC42" s="13">
        <v>0.74714285714285711</v>
      </c>
      <c r="BD42" s="13">
        <v>46.611494252873655</v>
      </c>
      <c r="BE42" s="13">
        <v>9.8214285714285712E-2</v>
      </c>
      <c r="BF42" s="13">
        <v>0.15464285714285714</v>
      </c>
      <c r="BG42" s="13">
        <v>8.3234811165845815E-2</v>
      </c>
    </row>
    <row r="43" spans="1:59" s="13" customFormat="1" x14ac:dyDescent="0.3">
      <c r="A43" s="13">
        <v>4</v>
      </c>
      <c r="O43" s="13">
        <v>2</v>
      </c>
      <c r="P43" s="13">
        <v>15</v>
      </c>
      <c r="Q43" s="13">
        <v>450</v>
      </c>
      <c r="R43" s="13">
        <v>27</v>
      </c>
      <c r="S43" s="13">
        <v>27</v>
      </c>
      <c r="T43" s="13">
        <v>20</v>
      </c>
      <c r="U43" s="13">
        <v>0</v>
      </c>
      <c r="V43" s="13">
        <f t="shared" si="0"/>
        <v>22</v>
      </c>
      <c r="W43" s="13">
        <v>5</v>
      </c>
      <c r="X43" s="13">
        <v>19.90909090909091</v>
      </c>
      <c r="Y43" s="13">
        <v>19.90909090909091</v>
      </c>
      <c r="Z43" s="13">
        <v>74</v>
      </c>
      <c r="AA43" s="13">
        <v>65</v>
      </c>
      <c r="AB43" s="13">
        <v>2.8</v>
      </c>
      <c r="AC43" s="13">
        <v>12</v>
      </c>
      <c r="AD43" s="13">
        <v>89.855000000000018</v>
      </c>
      <c r="AE43" s="13">
        <v>0.46</v>
      </c>
      <c r="AF43" s="13">
        <v>174</v>
      </c>
      <c r="AG43" s="13">
        <v>51.3</v>
      </c>
      <c r="AH43" s="13">
        <v>42</v>
      </c>
      <c r="AI43" s="13">
        <v>100</v>
      </c>
      <c r="AJ43" s="13">
        <v>378.26086956521738</v>
      </c>
      <c r="AK43" s="13">
        <v>438</v>
      </c>
      <c r="AL43" s="13">
        <v>441.75</v>
      </c>
      <c r="AM43" s="13">
        <v>18.560000000000002</v>
      </c>
      <c r="AN43" s="13">
        <v>312.75</v>
      </c>
      <c r="AO43" s="13">
        <v>129</v>
      </c>
      <c r="AP43" s="13">
        <v>68</v>
      </c>
      <c r="AQ43" s="13">
        <v>61</v>
      </c>
      <c r="AR43" s="13">
        <v>35</v>
      </c>
      <c r="AS43" s="13">
        <v>100.25</v>
      </c>
      <c r="AT43" s="13">
        <v>306.5</v>
      </c>
      <c r="AU43" s="13">
        <v>29.974999999999998</v>
      </c>
      <c r="AV43" s="13">
        <v>39.287500000000001</v>
      </c>
      <c r="AW43" s="13">
        <v>42.449999999999996</v>
      </c>
      <c r="AX43" s="13">
        <v>183.63194444444446</v>
      </c>
      <c r="AY43" s="13">
        <v>0.415692007797271</v>
      </c>
      <c r="AZ43" s="13">
        <v>258.11805555555554</v>
      </c>
      <c r="BA43" s="13">
        <v>0.584307992202729</v>
      </c>
      <c r="BB43" s="13">
        <v>0.29202037351443122</v>
      </c>
      <c r="BC43" s="13">
        <v>0.70797962648556878</v>
      </c>
      <c r="BD43" s="13">
        <v>54.631944444444457</v>
      </c>
      <c r="BE43" s="13">
        <v>0.15393322014714206</v>
      </c>
      <c r="BF43" s="13">
        <v>0.13808715336728919</v>
      </c>
      <c r="BG43" s="13">
        <v>0.12367163428283974</v>
      </c>
    </row>
    <row r="44" spans="1:59" s="13" customFormat="1" x14ac:dyDescent="0.3">
      <c r="A44" s="13">
        <v>5</v>
      </c>
      <c r="O44" s="13">
        <v>2</v>
      </c>
      <c r="P44" s="13">
        <v>14</v>
      </c>
      <c r="Q44" s="13">
        <v>425</v>
      </c>
      <c r="R44" s="13">
        <v>26</v>
      </c>
      <c r="S44" s="13">
        <v>26</v>
      </c>
      <c r="T44" s="13">
        <v>20</v>
      </c>
      <c r="U44" s="13">
        <v>0</v>
      </c>
      <c r="V44" s="13">
        <f t="shared" si="0"/>
        <v>21</v>
      </c>
      <c r="W44" s="13">
        <v>5</v>
      </c>
      <c r="X44" s="13">
        <v>19.777777777777779</v>
      </c>
      <c r="Y44" s="13">
        <v>19.777777777777779</v>
      </c>
      <c r="Z44" s="13">
        <v>76</v>
      </c>
      <c r="AA44" s="13">
        <v>69</v>
      </c>
      <c r="AB44" s="13">
        <v>2.2000000000000002</v>
      </c>
      <c r="AC44" s="13">
        <v>14</v>
      </c>
      <c r="AD44" s="13">
        <v>128.73000000000002</v>
      </c>
      <c r="AE44" s="13">
        <v>0.46</v>
      </c>
      <c r="AF44" s="13">
        <v>137</v>
      </c>
      <c r="AG44" s="13">
        <v>49.8</v>
      </c>
      <c r="AH44" s="13">
        <v>44</v>
      </c>
      <c r="AI44" s="13">
        <v>100</v>
      </c>
      <c r="AJ44" s="13">
        <v>297.82608695652175</v>
      </c>
      <c r="AK44" s="13">
        <v>415.33333333333331</v>
      </c>
      <c r="AL44" s="13">
        <v>411.83333333333331</v>
      </c>
      <c r="AM44" s="13">
        <v>19.316666666666666</v>
      </c>
      <c r="AN44" s="13">
        <v>311.33333333333331</v>
      </c>
      <c r="AO44" s="13">
        <v>100.5</v>
      </c>
      <c r="AP44" s="13">
        <v>53.5</v>
      </c>
      <c r="AQ44" s="13">
        <v>47</v>
      </c>
      <c r="AR44" s="13">
        <v>17.666666666666668</v>
      </c>
      <c r="AS44" s="13">
        <v>89.666666666666671</v>
      </c>
      <c r="AT44" s="13">
        <v>304.5</v>
      </c>
      <c r="AU44" s="13">
        <v>33.43333333333333</v>
      </c>
      <c r="AV44" s="13">
        <v>41.616666666666667</v>
      </c>
      <c r="AW44" s="13">
        <v>44.316666666666663</v>
      </c>
      <c r="AX44" s="13">
        <v>135.34817045961623</v>
      </c>
      <c r="AY44" s="13">
        <v>0.32864792503346718</v>
      </c>
      <c r="AZ44" s="13">
        <v>276.48516287371706</v>
      </c>
      <c r="BA44" s="13">
        <v>0.67135207496653271</v>
      </c>
      <c r="BB44" s="13">
        <v>0.24403075677863215</v>
      </c>
      <c r="BC44" s="13">
        <v>0.75596924322136783</v>
      </c>
      <c r="BD44" s="13">
        <v>34.848170459616227</v>
      </c>
      <c r="BE44" s="13">
        <v>0.12990692027519224</v>
      </c>
      <c r="BF44" s="13">
        <v>0.11412383650343991</v>
      </c>
      <c r="BG44" s="13">
        <v>8.4617168254835035E-2</v>
      </c>
    </row>
    <row r="45" spans="1:59" s="13" customFormat="1" x14ac:dyDescent="0.3">
      <c r="A45" s="13">
        <v>6</v>
      </c>
      <c r="O45" s="13">
        <v>2</v>
      </c>
      <c r="P45" s="13">
        <v>12</v>
      </c>
      <c r="Q45" s="13">
        <v>500</v>
      </c>
      <c r="R45" s="13">
        <v>23</v>
      </c>
      <c r="S45" s="13">
        <v>23</v>
      </c>
      <c r="T45" s="13">
        <v>17</v>
      </c>
      <c r="U45" s="13">
        <v>0</v>
      </c>
      <c r="V45" s="13">
        <f t="shared" si="0"/>
        <v>18</v>
      </c>
      <c r="W45" s="13">
        <v>5</v>
      </c>
      <c r="X45" s="13">
        <v>28.166666666666668</v>
      </c>
      <c r="Y45" s="13">
        <v>28.166666666666668</v>
      </c>
      <c r="Z45" s="13">
        <v>84</v>
      </c>
      <c r="AA45" s="13">
        <v>68</v>
      </c>
      <c r="AB45" s="13">
        <v>2.7</v>
      </c>
      <c r="AC45" s="13">
        <v>13</v>
      </c>
      <c r="AD45" s="13">
        <v>134.48000000000002</v>
      </c>
      <c r="AE45" s="13">
        <v>0.46</v>
      </c>
      <c r="AF45" s="13">
        <v>144</v>
      </c>
      <c r="AG45" s="13">
        <v>39.6</v>
      </c>
      <c r="AH45" s="13">
        <v>36</v>
      </c>
      <c r="AI45" s="13">
        <v>98</v>
      </c>
      <c r="AJ45" s="13">
        <v>313.04347826086956</v>
      </c>
      <c r="AK45" s="13">
        <v>507</v>
      </c>
      <c r="AL45" s="13">
        <v>496.2</v>
      </c>
      <c r="AM45" s="13">
        <v>19.718</v>
      </c>
      <c r="AN45" s="13">
        <v>380.6</v>
      </c>
      <c r="AO45" s="13">
        <v>115.6</v>
      </c>
      <c r="AP45" s="13">
        <v>53.4</v>
      </c>
      <c r="AQ45" s="13">
        <v>62.2</v>
      </c>
      <c r="AR45" s="13">
        <v>31.2</v>
      </c>
      <c r="AS45" s="13">
        <v>84</v>
      </c>
      <c r="AT45" s="13">
        <v>381</v>
      </c>
      <c r="AU45" s="13">
        <v>28.339999999999996</v>
      </c>
      <c r="AV45" s="13">
        <v>33.5</v>
      </c>
      <c r="AW45" s="13">
        <v>37</v>
      </c>
      <c r="AX45" s="13">
        <v>141.09121212121218</v>
      </c>
      <c r="AY45" s="13">
        <v>0.28434343434343445</v>
      </c>
      <c r="AZ45" s="13">
        <v>355.10878787878778</v>
      </c>
      <c r="BA45" s="13">
        <v>0.71565656565656544</v>
      </c>
      <c r="BB45" s="13">
        <v>0.23297057638049173</v>
      </c>
      <c r="BC45" s="13">
        <v>0.76702942361950832</v>
      </c>
      <c r="BD45" s="13">
        <v>25.491212121212186</v>
      </c>
      <c r="BE45" s="13">
        <v>0.10761789600967352</v>
      </c>
      <c r="BF45" s="13">
        <v>0.12535268037081823</v>
      </c>
      <c r="BG45" s="13">
        <v>5.137285796294274E-2</v>
      </c>
    </row>
    <row r="46" spans="1:59" s="13" customFormat="1" x14ac:dyDescent="0.3">
      <c r="A46" s="13">
        <v>7</v>
      </c>
      <c r="O46" s="13">
        <v>1.5</v>
      </c>
      <c r="P46" s="13">
        <v>12</v>
      </c>
      <c r="Q46" s="13">
        <v>550</v>
      </c>
      <c r="R46" s="13">
        <v>19</v>
      </c>
      <c r="S46" s="13">
        <v>19</v>
      </c>
      <c r="T46" s="13">
        <v>14</v>
      </c>
      <c r="U46" s="13">
        <v>0</v>
      </c>
      <c r="V46" s="13">
        <f t="shared" si="0"/>
        <v>14</v>
      </c>
      <c r="W46" s="13">
        <v>5</v>
      </c>
      <c r="X46" s="13">
        <v>41.071428571428569</v>
      </c>
      <c r="Y46" s="13">
        <v>41.071428571428569</v>
      </c>
      <c r="Z46" s="13">
        <v>76</v>
      </c>
      <c r="AA46" s="13">
        <v>67</v>
      </c>
      <c r="AB46" s="13">
        <v>3.4</v>
      </c>
      <c r="AC46" s="13">
        <v>8</v>
      </c>
      <c r="AD46" s="13">
        <v>36.220000000000027</v>
      </c>
      <c r="AE46" s="13">
        <v>0.44</v>
      </c>
      <c r="AF46" s="13">
        <v>216</v>
      </c>
      <c r="AG46" s="13">
        <v>49.2</v>
      </c>
      <c r="AH46" s="13">
        <v>44</v>
      </c>
      <c r="AI46" s="13">
        <v>100</v>
      </c>
      <c r="AJ46" s="13">
        <v>490.90909090909093</v>
      </c>
      <c r="AK46" s="13">
        <v>575</v>
      </c>
      <c r="AL46" s="13">
        <v>573.33333333333337</v>
      </c>
      <c r="AM46" s="13">
        <v>26.111666666666665</v>
      </c>
      <c r="AN46" s="13">
        <v>418.5</v>
      </c>
      <c r="AO46" s="13">
        <v>154.83333333333334</v>
      </c>
      <c r="AP46" s="13">
        <v>79.333333333333329</v>
      </c>
      <c r="AQ46" s="13">
        <v>75.5</v>
      </c>
      <c r="AR46" s="13">
        <v>0.16666666666666666</v>
      </c>
      <c r="AS46" s="13">
        <v>172.33333333333334</v>
      </c>
      <c r="AT46" s="13">
        <v>400.83333333333331</v>
      </c>
      <c r="AU46" s="13">
        <v>32.466666666666661</v>
      </c>
      <c r="AV46" s="13">
        <v>40.049999999999997</v>
      </c>
      <c r="AW46" s="13">
        <v>44.566666666666663</v>
      </c>
      <c r="AX46" s="13">
        <v>194.9954832881663</v>
      </c>
      <c r="AY46" s="13">
        <v>0.34010840108401097</v>
      </c>
      <c r="AZ46" s="13">
        <v>378.3378500451671</v>
      </c>
      <c r="BA46" s="13">
        <v>0.65989159891598914</v>
      </c>
      <c r="BB46" s="13">
        <v>0.27005813953488372</v>
      </c>
      <c r="BC46" s="13">
        <v>0.72994186046511622</v>
      </c>
      <c r="BD46" s="13">
        <v>40.162149954832955</v>
      </c>
      <c r="BE46" s="13">
        <v>0.13837209302325579</v>
      </c>
      <c r="BF46" s="13">
        <v>0.13168604651162791</v>
      </c>
      <c r="BG46" s="13">
        <v>7.0050261549127246E-2</v>
      </c>
    </row>
    <row r="47" spans="1:59" s="13" customFormat="1" x14ac:dyDescent="0.3">
      <c r="A47" s="13">
        <v>8</v>
      </c>
      <c r="O47" s="13">
        <v>2</v>
      </c>
      <c r="P47" s="13">
        <v>12</v>
      </c>
      <c r="Q47" s="13">
        <v>500</v>
      </c>
      <c r="R47" s="13">
        <v>23</v>
      </c>
      <c r="S47" s="13">
        <v>23</v>
      </c>
      <c r="T47" s="13">
        <v>17</v>
      </c>
      <c r="U47" s="13">
        <v>0</v>
      </c>
      <c r="V47" s="13">
        <f t="shared" si="0"/>
        <v>18</v>
      </c>
      <c r="W47" s="13">
        <v>5</v>
      </c>
      <c r="X47" s="13">
        <v>28.287037037037038</v>
      </c>
      <c r="Y47" s="13">
        <v>28.287037037037038</v>
      </c>
      <c r="Z47" s="13">
        <v>89</v>
      </c>
      <c r="AA47" s="13">
        <v>51</v>
      </c>
      <c r="AB47" s="13">
        <v>1.9</v>
      </c>
      <c r="AC47" s="13">
        <v>8</v>
      </c>
      <c r="AD47" s="13">
        <v>51.225000000000023</v>
      </c>
      <c r="AE47" s="13">
        <v>0.45</v>
      </c>
      <c r="AF47" s="13">
        <v>223</v>
      </c>
      <c r="AG47" s="13">
        <v>37.299999999999997</v>
      </c>
      <c r="AH47" s="13">
        <v>33</v>
      </c>
      <c r="AI47" s="13">
        <v>100</v>
      </c>
      <c r="AJ47" s="13">
        <v>495.55555555555554</v>
      </c>
      <c r="AK47" s="13">
        <v>509.16666666666669</v>
      </c>
      <c r="AL47" s="13">
        <v>508.33333333333331</v>
      </c>
      <c r="AM47" s="13">
        <v>19.496666666666666</v>
      </c>
      <c r="AN47" s="13">
        <v>387.33333333333331</v>
      </c>
      <c r="AO47" s="13">
        <v>121</v>
      </c>
      <c r="AP47" s="13">
        <v>51.666666666666664</v>
      </c>
      <c r="AQ47" s="13">
        <v>69.333333333333329</v>
      </c>
      <c r="AR47" s="13">
        <v>8.8333333333333339</v>
      </c>
      <c r="AS47" s="13">
        <v>104.33333333333333</v>
      </c>
      <c r="AT47" s="13">
        <v>395.16666666666669</v>
      </c>
      <c r="AU47" s="13">
        <v>27.366666666666664</v>
      </c>
      <c r="AV47" s="13">
        <v>33.383333333333333</v>
      </c>
      <c r="AW47" s="13">
        <v>35.966666666666669</v>
      </c>
      <c r="AX47" s="13">
        <v>135.3738456955615</v>
      </c>
      <c r="AY47" s="13">
        <v>0.26630920464700625</v>
      </c>
      <c r="AZ47" s="13">
        <v>372.95948763777182</v>
      </c>
      <c r="BA47" s="13">
        <v>0.73369079535299375</v>
      </c>
      <c r="BB47" s="13">
        <v>0.2380327868852459</v>
      </c>
      <c r="BC47" s="13">
        <v>0.76196721311475413</v>
      </c>
      <c r="BD47" s="13">
        <v>14.373845695561499</v>
      </c>
      <c r="BE47" s="13">
        <v>0.10163934426229508</v>
      </c>
      <c r="BF47" s="13">
        <v>0.13639344262295081</v>
      </c>
      <c r="BG47" s="13">
        <v>2.8276417761760327E-2</v>
      </c>
    </row>
    <row r="48" spans="1:59" s="13" customFormat="1" x14ac:dyDescent="0.3">
      <c r="A48" s="13">
        <v>9</v>
      </c>
      <c r="O48" s="13">
        <v>1.5</v>
      </c>
      <c r="P48" s="13">
        <v>16</v>
      </c>
      <c r="Q48" s="13">
        <v>450</v>
      </c>
      <c r="R48" s="13">
        <v>24</v>
      </c>
      <c r="S48" s="13">
        <v>24</v>
      </c>
      <c r="T48" s="13">
        <v>17</v>
      </c>
      <c r="U48" s="13">
        <v>0</v>
      </c>
      <c r="V48" s="13">
        <f t="shared" si="0"/>
        <v>19</v>
      </c>
      <c r="W48" s="13">
        <v>5</v>
      </c>
      <c r="X48" s="13">
        <v>23.443609022556391</v>
      </c>
      <c r="Y48" s="13">
        <v>23.443609022556391</v>
      </c>
      <c r="Z48" s="13">
        <v>96</v>
      </c>
      <c r="AA48" s="13">
        <v>62</v>
      </c>
      <c r="AB48" s="13">
        <v>1.8</v>
      </c>
      <c r="AC48" s="13">
        <v>10</v>
      </c>
      <c r="AD48" s="13">
        <v>117.10500000000002</v>
      </c>
      <c r="AE48" s="13">
        <v>0.46</v>
      </c>
      <c r="AF48" s="13">
        <v>149</v>
      </c>
      <c r="AG48" s="13">
        <v>49.5</v>
      </c>
      <c r="AH48" s="13">
        <v>40</v>
      </c>
      <c r="AI48" s="13">
        <v>97</v>
      </c>
      <c r="AJ48" s="13">
        <v>323.91304347826087</v>
      </c>
      <c r="AK48" s="13">
        <v>445.42857142857144</v>
      </c>
      <c r="AL48" s="13">
        <v>455.28571428571428</v>
      </c>
      <c r="AM48" s="13">
        <v>20.965714285714284</v>
      </c>
      <c r="AN48" s="13">
        <v>353.28571428571428</v>
      </c>
      <c r="AO48" s="13">
        <v>102</v>
      </c>
      <c r="AP48" s="13">
        <v>48.571428571428569</v>
      </c>
      <c r="AQ48" s="13">
        <v>53.428571428571431</v>
      </c>
      <c r="AR48" s="13">
        <v>1</v>
      </c>
      <c r="AS48" s="13">
        <v>101</v>
      </c>
      <c r="AT48" s="13">
        <v>353.28571428571428</v>
      </c>
      <c r="AU48" s="13">
        <v>32.828571428571429</v>
      </c>
      <c r="AV48" s="13">
        <v>39.199999999999996</v>
      </c>
      <c r="AW48" s="13">
        <v>42.428571428571431</v>
      </c>
      <c r="AX48" s="13">
        <v>153.33865182436608</v>
      </c>
      <c r="AY48" s="13">
        <v>0.33679653679653676</v>
      </c>
      <c r="AZ48" s="13">
        <v>301.9470624613482</v>
      </c>
      <c r="BA48" s="13">
        <v>0.66320346320346324</v>
      </c>
      <c r="BB48" s="13">
        <v>0.22403514276749295</v>
      </c>
      <c r="BC48" s="13">
        <v>0.77596485723250708</v>
      </c>
      <c r="BD48" s="13">
        <v>51.338651824366082</v>
      </c>
      <c r="BE48" s="13">
        <v>0.10668340131785378</v>
      </c>
      <c r="BF48" s="13">
        <v>0.11735174144963917</v>
      </c>
      <c r="BG48" s="13">
        <v>0.1127613940290438</v>
      </c>
    </row>
    <row r="49" spans="1:59" s="13" customFormat="1" x14ac:dyDescent="0.3">
      <c r="A49" s="13">
        <v>10</v>
      </c>
      <c r="O49" s="13">
        <v>2</v>
      </c>
      <c r="P49" s="13">
        <v>12</v>
      </c>
      <c r="Q49" s="13">
        <v>500</v>
      </c>
      <c r="R49" s="13">
        <v>22</v>
      </c>
      <c r="S49" s="13">
        <v>22</v>
      </c>
      <c r="T49" s="13">
        <v>16</v>
      </c>
      <c r="U49" s="13">
        <v>0</v>
      </c>
      <c r="V49" s="13">
        <f t="shared" si="0"/>
        <v>18</v>
      </c>
      <c r="W49" s="13">
        <v>4</v>
      </c>
      <c r="X49" s="13">
        <v>28.428571428571431</v>
      </c>
      <c r="Y49" s="13">
        <v>28.428571428571431</v>
      </c>
      <c r="Z49" s="13">
        <v>88</v>
      </c>
      <c r="AA49" s="13">
        <v>67</v>
      </c>
      <c r="AB49" s="13">
        <v>2</v>
      </c>
      <c r="AC49" s="13">
        <v>14</v>
      </c>
      <c r="AD49" s="13">
        <v>116.47500000000002</v>
      </c>
      <c r="AE49" s="13">
        <v>0.45</v>
      </c>
      <c r="AF49" s="13">
        <v>158</v>
      </c>
      <c r="AG49" s="13">
        <v>37.1</v>
      </c>
      <c r="AH49" s="13">
        <v>34</v>
      </c>
      <c r="AI49" s="13">
        <v>100</v>
      </c>
      <c r="AJ49" s="13">
        <v>351.11111111111109</v>
      </c>
      <c r="AK49" s="13">
        <v>511.71428571428572</v>
      </c>
      <c r="AL49" s="13">
        <v>512</v>
      </c>
      <c r="AM49" s="13">
        <v>18.882857142857144</v>
      </c>
      <c r="AN49" s="13">
        <v>385.42857142857144</v>
      </c>
      <c r="AO49" s="13">
        <v>126.57142857142857</v>
      </c>
      <c r="AP49" s="13">
        <v>40.571428571428569</v>
      </c>
      <c r="AQ49" s="13">
        <v>86</v>
      </c>
      <c r="AR49" s="13">
        <v>18.285714285714285</v>
      </c>
      <c r="AS49" s="13">
        <v>80</v>
      </c>
      <c r="AT49" s="13">
        <v>413.71428571428572</v>
      </c>
      <c r="AU49" s="13">
        <v>26.3</v>
      </c>
      <c r="AV49" s="13">
        <v>30.457142857142859</v>
      </c>
      <c r="AW49" s="13">
        <v>34.985714285714288</v>
      </c>
      <c r="AX49" s="13">
        <v>149.04582210242586</v>
      </c>
      <c r="AY49" s="13">
        <v>0.29110512129380051</v>
      </c>
      <c r="AZ49" s="13">
        <v>362.95417789757414</v>
      </c>
      <c r="BA49" s="13">
        <v>0.70889487870619949</v>
      </c>
      <c r="BB49" s="13">
        <v>0.24720982142857142</v>
      </c>
      <c r="BC49" s="13">
        <v>0.7527901785714286</v>
      </c>
      <c r="BD49" s="13">
        <v>22.47439353099729</v>
      </c>
      <c r="BE49" s="13">
        <v>7.9241071428571425E-2</v>
      </c>
      <c r="BF49" s="13">
        <v>0.16796875</v>
      </c>
      <c r="BG49" s="13">
        <v>4.3895299865229082E-2</v>
      </c>
    </row>
    <row r="50" spans="1:59" s="13" customFormat="1" x14ac:dyDescent="0.3">
      <c r="A50" s="13">
        <v>11</v>
      </c>
      <c r="O50" s="13">
        <v>2</v>
      </c>
      <c r="P50" s="13">
        <v>12</v>
      </c>
      <c r="Q50" s="13">
        <v>500</v>
      </c>
      <c r="R50" s="13">
        <v>20</v>
      </c>
      <c r="S50" s="13">
        <v>20</v>
      </c>
      <c r="T50" s="13">
        <v>15</v>
      </c>
      <c r="U50" s="13">
        <v>0</v>
      </c>
      <c r="V50" s="13">
        <f t="shared" si="0"/>
        <v>15</v>
      </c>
      <c r="W50" s="13">
        <v>5</v>
      </c>
      <c r="X50" s="13">
        <v>35.033333333333331</v>
      </c>
      <c r="Y50" s="13">
        <v>35.033333333333331</v>
      </c>
      <c r="Z50" s="13">
        <v>91</v>
      </c>
      <c r="AA50" s="13">
        <v>70</v>
      </c>
      <c r="AB50" s="13">
        <v>2</v>
      </c>
      <c r="AC50" s="13">
        <v>13</v>
      </c>
      <c r="AD50" s="13">
        <v>65.975000000000023</v>
      </c>
      <c r="AE50" s="13">
        <v>0.45</v>
      </c>
      <c r="AF50" s="13">
        <v>198</v>
      </c>
      <c r="AG50" s="13">
        <v>45.5</v>
      </c>
      <c r="AH50" s="13">
        <v>41</v>
      </c>
      <c r="AI50" s="13">
        <v>100</v>
      </c>
      <c r="AJ50" s="13">
        <v>440</v>
      </c>
      <c r="AK50" s="13">
        <v>525.5</v>
      </c>
      <c r="AL50" s="13">
        <v>523.83333333333337</v>
      </c>
      <c r="AM50" s="13">
        <v>24.12</v>
      </c>
      <c r="AN50" s="13">
        <v>381.5</v>
      </c>
      <c r="AO50" s="13">
        <v>142.33333333333334</v>
      </c>
      <c r="AP50" s="13">
        <v>62.5</v>
      </c>
      <c r="AQ50" s="13">
        <v>79.833333333333329</v>
      </c>
      <c r="AR50" s="13">
        <v>9.8333333333333339</v>
      </c>
      <c r="AS50" s="13">
        <v>143.33333333333334</v>
      </c>
      <c r="AT50" s="13">
        <v>370.66666666666669</v>
      </c>
      <c r="AU50" s="13">
        <v>32.799999999999997</v>
      </c>
      <c r="AV50" s="13">
        <v>39.550000000000004</v>
      </c>
      <c r="AW50" s="13">
        <v>45.15</v>
      </c>
      <c r="AX50" s="13">
        <v>146.21282051282051</v>
      </c>
      <c r="AY50" s="13">
        <v>0.27912087912087913</v>
      </c>
      <c r="AZ50" s="13">
        <v>377.62051282051289</v>
      </c>
      <c r="BA50" s="13">
        <v>0.72087912087912098</v>
      </c>
      <c r="BB50" s="13">
        <v>0.27171492204899778</v>
      </c>
      <c r="BC50" s="13">
        <v>0.72828507795100217</v>
      </c>
      <c r="BD50" s="13">
        <v>3.879487179487171</v>
      </c>
      <c r="BE50" s="13">
        <v>0.11931275851097677</v>
      </c>
      <c r="BF50" s="13">
        <v>0.15240216353802097</v>
      </c>
      <c r="BG50" s="13">
        <v>7.4059570718813311E-3</v>
      </c>
    </row>
    <row r="51" spans="1:59" s="13" customFormat="1" x14ac:dyDescent="0.3">
      <c r="A51" s="13">
        <v>12</v>
      </c>
      <c r="O51" s="13">
        <v>2</v>
      </c>
      <c r="P51" s="13">
        <v>15</v>
      </c>
      <c r="Q51" s="13">
        <v>450</v>
      </c>
      <c r="R51" s="13">
        <v>26</v>
      </c>
      <c r="S51" s="13">
        <v>26</v>
      </c>
      <c r="T51" s="13">
        <v>19</v>
      </c>
      <c r="U51" s="13">
        <v>0</v>
      </c>
      <c r="V51" s="13">
        <f t="shared" si="0"/>
        <v>22</v>
      </c>
      <c r="W51" s="13">
        <v>4</v>
      </c>
      <c r="X51" s="13">
        <v>18.381818181818179</v>
      </c>
      <c r="Y51" s="13">
        <v>18.381818181818179</v>
      </c>
      <c r="Z51" s="13">
        <v>100</v>
      </c>
      <c r="AA51" s="13">
        <v>58</v>
      </c>
      <c r="AB51" s="13">
        <v>2</v>
      </c>
      <c r="AC51" s="13">
        <v>13</v>
      </c>
      <c r="AD51" s="13">
        <v>130.47500000000002</v>
      </c>
      <c r="AE51" s="13">
        <v>0.45</v>
      </c>
      <c r="AF51" s="13">
        <v>134</v>
      </c>
      <c r="AG51" s="13">
        <v>45.1</v>
      </c>
      <c r="AH51" s="13">
        <v>41</v>
      </c>
      <c r="AI51" s="13">
        <v>99</v>
      </c>
      <c r="AJ51" s="13">
        <v>297.77777777777777</v>
      </c>
      <c r="AK51" s="13">
        <v>404.4</v>
      </c>
      <c r="AL51" s="13">
        <v>408.4</v>
      </c>
      <c r="AM51" s="13">
        <v>17.764000000000003</v>
      </c>
      <c r="AN51" s="13">
        <v>299.8</v>
      </c>
      <c r="AO51" s="13">
        <v>108.6</v>
      </c>
      <c r="AP51" s="13">
        <v>54.8</v>
      </c>
      <c r="AQ51" s="13">
        <v>53.8</v>
      </c>
      <c r="AR51" s="13">
        <v>36.200000000000003</v>
      </c>
      <c r="AS51" s="13">
        <v>74.8</v>
      </c>
      <c r="AT51" s="13">
        <v>297.39999999999998</v>
      </c>
      <c r="AU51" s="13">
        <v>31.02</v>
      </c>
      <c r="AV51" s="13">
        <v>39.480000000000004</v>
      </c>
      <c r="AW51" s="13">
        <v>42.34</v>
      </c>
      <c r="AX51" s="13">
        <v>127.50048780487806</v>
      </c>
      <c r="AY51" s="13">
        <v>0.31219512195121957</v>
      </c>
      <c r="AZ51" s="13">
        <v>280.89951219512193</v>
      </c>
      <c r="BA51" s="13">
        <v>0.68780487804878043</v>
      </c>
      <c r="BB51" s="13">
        <v>0.26591576885406465</v>
      </c>
      <c r="BC51" s="13">
        <v>0.73408423114593546</v>
      </c>
      <c r="BD51" s="13">
        <v>18.900487804878068</v>
      </c>
      <c r="BE51" s="13">
        <v>0.13418217433888344</v>
      </c>
      <c r="BF51" s="13">
        <v>0.13173359451518118</v>
      </c>
      <c r="BG51" s="13">
        <v>4.6279353097154918E-2</v>
      </c>
    </row>
    <row r="52" spans="1:59" s="13" customFormat="1" x14ac:dyDescent="0.3">
      <c r="A52" s="13">
        <v>13</v>
      </c>
      <c r="O52" s="13">
        <v>2</v>
      </c>
      <c r="P52" s="13">
        <v>15</v>
      </c>
      <c r="Q52" s="13">
        <v>350</v>
      </c>
      <c r="R52" s="13">
        <v>29</v>
      </c>
      <c r="S52" s="13">
        <v>29</v>
      </c>
      <c r="T52" s="13">
        <v>20</v>
      </c>
      <c r="U52" s="13">
        <v>0</v>
      </c>
      <c r="V52" s="13">
        <f t="shared" si="0"/>
        <v>25</v>
      </c>
      <c r="W52" s="13">
        <v>4</v>
      </c>
      <c r="X52" s="13">
        <v>14.38857142857143</v>
      </c>
      <c r="Y52" s="13">
        <v>14.38857142857143</v>
      </c>
      <c r="Z52" s="13">
        <v>89</v>
      </c>
      <c r="AA52" s="13">
        <v>62</v>
      </c>
      <c r="AB52" s="13">
        <v>2.2000000000000002</v>
      </c>
      <c r="AC52" s="13">
        <v>17</v>
      </c>
      <c r="AD52" s="13">
        <v>175.98000000000002</v>
      </c>
      <c r="AE52" s="13">
        <v>0.46</v>
      </c>
      <c r="AF52" s="13">
        <v>97.5</v>
      </c>
      <c r="AG52" s="13">
        <v>43.6</v>
      </c>
      <c r="AH52" s="13">
        <v>40</v>
      </c>
      <c r="AI52" s="13">
        <v>98</v>
      </c>
      <c r="AJ52" s="13">
        <v>211.95652173913044</v>
      </c>
      <c r="AK52" s="13">
        <v>359.71428571428572</v>
      </c>
      <c r="AL52" s="13">
        <v>354.14285714285717</v>
      </c>
      <c r="AM52" s="13">
        <v>16.18</v>
      </c>
      <c r="AN52" s="13">
        <v>277.57142857142856</v>
      </c>
      <c r="AO52" s="13">
        <v>76.571428571428569</v>
      </c>
      <c r="AP52" s="13">
        <v>28</v>
      </c>
      <c r="AQ52" s="13">
        <v>48.571428571428569</v>
      </c>
      <c r="AR52" s="13">
        <v>10.857142857142858</v>
      </c>
      <c r="AS52" s="13">
        <v>61.857142857142854</v>
      </c>
      <c r="AT52" s="13">
        <v>281.42857142857144</v>
      </c>
      <c r="AU52" s="13">
        <v>32.571428571428569</v>
      </c>
      <c r="AV52" s="13">
        <v>35.957142857142863</v>
      </c>
      <c r="AW52" s="13">
        <v>41.68571428571429</v>
      </c>
      <c r="AX52" s="13">
        <v>89.580041190788265</v>
      </c>
      <c r="AY52" s="13">
        <v>0.25294888597640897</v>
      </c>
      <c r="AZ52" s="13">
        <v>264.56281595206889</v>
      </c>
      <c r="BA52" s="13">
        <v>0.74705111402359103</v>
      </c>
      <c r="BB52" s="13">
        <v>0.2162162162162162</v>
      </c>
      <c r="BC52" s="13">
        <v>0.78378378378378366</v>
      </c>
      <c r="BD52" s="13">
        <v>13.008612619359695</v>
      </c>
      <c r="BE52" s="13">
        <v>7.90641387656313E-2</v>
      </c>
      <c r="BF52" s="13">
        <v>0.13715207745058489</v>
      </c>
      <c r="BG52" s="13">
        <v>3.6732669760192765E-2</v>
      </c>
    </row>
    <row r="53" spans="1:59" s="13" customFormat="1" x14ac:dyDescent="0.3">
      <c r="A53" s="13">
        <v>14</v>
      </c>
      <c r="O53" s="13">
        <v>2</v>
      </c>
      <c r="P53" s="13">
        <v>14</v>
      </c>
      <c r="Q53" s="13">
        <v>350</v>
      </c>
      <c r="R53" s="13">
        <v>26</v>
      </c>
      <c r="S53" s="13">
        <v>26</v>
      </c>
      <c r="T53" s="13">
        <v>19</v>
      </c>
      <c r="U53" s="13">
        <v>0</v>
      </c>
      <c r="V53" s="13">
        <f t="shared" si="0"/>
        <v>22</v>
      </c>
      <c r="W53" s="13">
        <v>4</v>
      </c>
      <c r="X53" s="13">
        <v>16.795454545454547</v>
      </c>
      <c r="Y53" s="13">
        <v>16.795454545454547</v>
      </c>
      <c r="Z53" s="13">
        <v>90</v>
      </c>
      <c r="AA53" s="13">
        <v>62</v>
      </c>
      <c r="AB53" s="13">
        <v>2.2000000000000002</v>
      </c>
      <c r="AC53" s="13">
        <v>10</v>
      </c>
      <c r="AD53" s="13">
        <v>76.855000000000018</v>
      </c>
      <c r="AE53" s="13">
        <v>0.46</v>
      </c>
      <c r="AF53" s="13">
        <v>200</v>
      </c>
      <c r="AG53" s="13">
        <v>40.9</v>
      </c>
      <c r="AH53" s="13">
        <v>39</v>
      </c>
      <c r="AI53" s="13">
        <v>100</v>
      </c>
      <c r="AJ53" s="13">
        <v>434.78260869565213</v>
      </c>
      <c r="AK53" s="13">
        <v>369.5</v>
      </c>
      <c r="AL53" s="13">
        <v>369</v>
      </c>
      <c r="AM53" s="13">
        <v>16.463333333333335</v>
      </c>
      <c r="AN53" s="13">
        <v>281.16666666666669</v>
      </c>
      <c r="AO53" s="13">
        <v>87.833333333333329</v>
      </c>
      <c r="AP53" s="13">
        <v>37.5</v>
      </c>
      <c r="AQ53" s="13">
        <v>50.333333333333336</v>
      </c>
      <c r="AR53" s="13">
        <v>11</v>
      </c>
      <c r="AS53" s="13">
        <v>74.166666666666671</v>
      </c>
      <c r="AT53" s="13">
        <v>283.83333333333331</v>
      </c>
      <c r="AU53" s="13">
        <v>31.8</v>
      </c>
      <c r="AV53" s="13">
        <v>36.25</v>
      </c>
      <c r="AW53" s="13">
        <v>41.849999999999994</v>
      </c>
      <c r="AX53" s="13">
        <v>82.100244498777499</v>
      </c>
      <c r="AY53" s="13">
        <v>0.22249388753056232</v>
      </c>
      <c r="AZ53" s="13">
        <v>286.8997555012225</v>
      </c>
      <c r="BA53" s="13">
        <v>0.77750611246943768</v>
      </c>
      <c r="BB53" s="13">
        <v>0.23803071364046974</v>
      </c>
      <c r="BC53" s="13">
        <v>0.76196928635953032</v>
      </c>
      <c r="BD53" s="13">
        <v>-5.7330888345558293</v>
      </c>
      <c r="BE53" s="13">
        <v>0.1016260162601626</v>
      </c>
      <c r="BF53" s="13">
        <v>0.13640469738030714</v>
      </c>
      <c r="BG53" s="13">
        <v>-1.5536826109907396E-2</v>
      </c>
    </row>
    <row r="54" spans="1:59" s="12" customFormat="1" x14ac:dyDescent="0.3">
      <c r="V54" s="12">
        <f t="shared" si="0"/>
        <v>0</v>
      </c>
    </row>
    <row r="55" spans="1:59" s="5" customFormat="1" x14ac:dyDescent="0.3">
      <c r="B55" s="5" t="e">
        <f>AVERAGE(B40:B53)</f>
        <v>#DIV/0!</v>
      </c>
      <c r="C55" s="5" t="e">
        <f t="shared" ref="C55:AU55" si="13">AVERAGE(C40:C53)</f>
        <v>#DIV/0!</v>
      </c>
      <c r="D55" s="5" t="e">
        <f t="shared" si="13"/>
        <v>#DIV/0!</v>
      </c>
      <c r="E55" s="5" t="e">
        <f t="shared" si="13"/>
        <v>#DIV/0!</v>
      </c>
      <c r="F55" s="5" t="e">
        <f t="shared" si="13"/>
        <v>#DIV/0!</v>
      </c>
      <c r="G55" s="5" t="e">
        <f t="shared" si="13"/>
        <v>#DIV/0!</v>
      </c>
      <c r="H55" s="5" t="e">
        <f t="shared" si="13"/>
        <v>#DIV/0!</v>
      </c>
      <c r="I55" s="5" t="e">
        <f t="shared" si="13"/>
        <v>#DIV/0!</v>
      </c>
      <c r="J55" s="5" t="e">
        <f t="shared" si="13"/>
        <v>#DIV/0!</v>
      </c>
      <c r="K55" s="5" t="e">
        <f t="shared" si="13"/>
        <v>#DIV/0!</v>
      </c>
      <c r="L55" s="5" t="e">
        <f t="shared" si="13"/>
        <v>#DIV/0!</v>
      </c>
      <c r="M55" s="5" t="e">
        <f t="shared" si="13"/>
        <v>#DIV/0!</v>
      </c>
      <c r="N55" s="5" t="e">
        <f t="shared" si="13"/>
        <v>#DIV/0!</v>
      </c>
      <c r="O55" s="5">
        <f t="shared" si="13"/>
        <v>1.8214285714285714</v>
      </c>
      <c r="P55" s="5">
        <f t="shared" si="13"/>
        <v>13.214285714285714</v>
      </c>
      <c r="Q55" s="5">
        <f t="shared" si="13"/>
        <v>466.07142857142856</v>
      </c>
      <c r="R55" s="5">
        <f t="shared" si="13"/>
        <v>23.428571428571427</v>
      </c>
      <c r="S55" s="5">
        <f t="shared" si="13"/>
        <v>23.428571428571427</v>
      </c>
      <c r="T55" s="5">
        <f t="shared" si="13"/>
        <v>17</v>
      </c>
      <c r="U55" s="5">
        <f t="shared" si="13"/>
        <v>0</v>
      </c>
      <c r="V55" s="12">
        <f t="shared" si="0"/>
        <v>18.857142857142854</v>
      </c>
      <c r="W55" s="5">
        <f t="shared" si="13"/>
        <v>4.5714285714285712</v>
      </c>
      <c r="X55" s="5">
        <f t="shared" si="13"/>
        <v>26.249474773428776</v>
      </c>
      <c r="Y55" s="5">
        <f t="shared" si="13"/>
        <v>26.249474773428776</v>
      </c>
      <c r="Z55" s="5">
        <f t="shared" si="13"/>
        <v>85.785714285714292</v>
      </c>
      <c r="AA55" s="5">
        <f t="shared" si="13"/>
        <v>65.928571428571431</v>
      </c>
      <c r="AB55" s="5">
        <f t="shared" si="13"/>
        <v>2.3071428571428569</v>
      </c>
      <c r="AC55" s="5">
        <f t="shared" si="13"/>
        <v>11.571428571428571</v>
      </c>
      <c r="AD55" s="5">
        <f t="shared" si="13"/>
        <v>103.61107142857145</v>
      </c>
      <c r="AE55" s="5">
        <f t="shared" si="13"/>
        <v>0.45428571428571435</v>
      </c>
      <c r="AF55" s="5">
        <f t="shared" si="13"/>
        <v>165.53571428571428</v>
      </c>
      <c r="AG55" s="5">
        <f t="shared" si="13"/>
        <v>43.807142857142864</v>
      </c>
      <c r="AH55" s="5">
        <f t="shared" si="13"/>
        <v>38.714285714285715</v>
      </c>
      <c r="AI55" s="5">
        <f t="shared" si="13"/>
        <v>99.071428571428569</v>
      </c>
      <c r="AJ55" s="5">
        <f t="shared" si="13"/>
        <v>365.11496957149126</v>
      </c>
      <c r="AK55" s="5">
        <f t="shared" si="13"/>
        <v>470.71122448979582</v>
      </c>
      <c r="AL55" s="5">
        <f t="shared" si="13"/>
        <v>470.79370748299317</v>
      </c>
      <c r="AM55" s="5">
        <f t="shared" si="13"/>
        <v>19.822636054421768</v>
      </c>
      <c r="AN55" s="5">
        <f t="shared" si="13"/>
        <v>354.03758503401366</v>
      </c>
      <c r="AO55" s="5">
        <f t="shared" si="13"/>
        <v>116.7561224489796</v>
      </c>
      <c r="AP55" s="5">
        <f t="shared" si="13"/>
        <v>52.060204081632648</v>
      </c>
      <c r="AQ55" s="5">
        <f t="shared" si="13"/>
        <v>64.695918367346934</v>
      </c>
      <c r="AR55" s="5">
        <f t="shared" si="13"/>
        <v>15.964285714285717</v>
      </c>
      <c r="AS55" s="5">
        <f t="shared" si="13"/>
        <v>99.456972789115653</v>
      </c>
      <c r="AT55" s="5">
        <f t="shared" si="13"/>
        <v>355.37244897959181</v>
      </c>
      <c r="AU55" s="5">
        <f t="shared" si="13"/>
        <v>30.133384353741498</v>
      </c>
      <c r="AV55" s="5">
        <f t="shared" ref="AV55:BG55" si="14">AVERAGE(AV40:AV53)</f>
        <v>36.387576530612243</v>
      </c>
      <c r="AW55" s="5">
        <f t="shared" si="14"/>
        <v>40.155306122448984</v>
      </c>
      <c r="AX55" s="5">
        <f t="shared" si="14"/>
        <v>146.05752691417266</v>
      </c>
      <c r="AY55" s="5">
        <f t="shared" si="14"/>
        <v>0.3090113987930726</v>
      </c>
      <c r="AZ55" s="5">
        <f t="shared" si="14"/>
        <v>324.7361805688206</v>
      </c>
      <c r="BA55" s="5">
        <f t="shared" si="14"/>
        <v>0.6909886012069274</v>
      </c>
      <c r="BB55" s="5">
        <f t="shared" si="14"/>
        <v>0.24719784462403702</v>
      </c>
      <c r="BC55" s="5">
        <f t="shared" si="14"/>
        <v>0.75280215537596307</v>
      </c>
      <c r="BD55" s="5">
        <f t="shared" si="14"/>
        <v>29.301404465193066</v>
      </c>
      <c r="BE55" s="5">
        <f t="shared" si="14"/>
        <v>0.11043723751142216</v>
      </c>
      <c r="BF55" s="5">
        <f t="shared" si="14"/>
        <v>0.13676060711261481</v>
      </c>
      <c r="BG55" s="5">
        <f t="shared" si="14"/>
        <v>6.1813554169035646E-2</v>
      </c>
    </row>
    <row r="56" spans="1:59" s="5" customFormat="1" x14ac:dyDescent="0.3">
      <c r="B56" s="5" t="e">
        <f>STDEVP(B40:B53)</f>
        <v>#DIV/0!</v>
      </c>
      <c r="C56" s="5" t="e">
        <f t="shared" ref="C56:AU56" si="15">STDEVP(C40:C53)</f>
        <v>#DIV/0!</v>
      </c>
      <c r="D56" s="5" t="e">
        <f t="shared" si="15"/>
        <v>#DIV/0!</v>
      </c>
      <c r="E56" s="5" t="e">
        <f t="shared" si="15"/>
        <v>#DIV/0!</v>
      </c>
      <c r="F56" s="5" t="e">
        <f t="shared" si="15"/>
        <v>#DIV/0!</v>
      </c>
      <c r="G56" s="5" t="e">
        <f t="shared" si="15"/>
        <v>#DIV/0!</v>
      </c>
      <c r="H56" s="5" t="e">
        <f t="shared" si="15"/>
        <v>#DIV/0!</v>
      </c>
      <c r="I56" s="5" t="e">
        <f t="shared" si="15"/>
        <v>#DIV/0!</v>
      </c>
      <c r="J56" s="5" t="e">
        <f t="shared" si="15"/>
        <v>#DIV/0!</v>
      </c>
      <c r="K56" s="5" t="e">
        <f t="shared" si="15"/>
        <v>#DIV/0!</v>
      </c>
      <c r="L56" s="5" t="e">
        <f t="shared" si="15"/>
        <v>#DIV/0!</v>
      </c>
      <c r="M56" s="5" t="e">
        <f t="shared" si="15"/>
        <v>#DIV/0!</v>
      </c>
      <c r="N56" s="5" t="e">
        <f t="shared" si="15"/>
        <v>#DIV/0!</v>
      </c>
      <c r="O56" s="5">
        <f t="shared" si="15"/>
        <v>0.23957871187497748</v>
      </c>
      <c r="P56" s="5">
        <f t="shared" si="15"/>
        <v>1.4725377234348787</v>
      </c>
      <c r="Q56" s="5">
        <f t="shared" si="15"/>
        <v>59.467235019095405</v>
      </c>
      <c r="R56" s="5">
        <f t="shared" si="15"/>
        <v>2.9692299558323607</v>
      </c>
      <c r="S56" s="5">
        <f t="shared" si="15"/>
        <v>2.9692299558323607</v>
      </c>
      <c r="T56" s="5">
        <f t="shared" si="15"/>
        <v>2.2360679774997898</v>
      </c>
      <c r="U56" s="5">
        <f t="shared" si="15"/>
        <v>0</v>
      </c>
      <c r="V56" s="12">
        <f t="shared" si="0"/>
        <v>2.474358296526967</v>
      </c>
      <c r="W56" s="5">
        <f t="shared" si="15"/>
        <v>0.49487165930539351</v>
      </c>
      <c r="X56" s="5">
        <f t="shared" si="15"/>
        <v>7.8954908289776169</v>
      </c>
      <c r="Y56" s="5">
        <f t="shared" si="15"/>
        <v>7.8954908289776169</v>
      </c>
      <c r="Z56" s="5">
        <f t="shared" si="15"/>
        <v>7.7106472901211776</v>
      </c>
      <c r="AA56" s="5">
        <f t="shared" si="15"/>
        <v>7.2157000028141587</v>
      </c>
      <c r="AB56" s="5">
        <f t="shared" si="15"/>
        <v>0.41655780890924082</v>
      </c>
      <c r="AC56" s="5">
        <f t="shared" si="15"/>
        <v>2.8212025225902142</v>
      </c>
      <c r="AD56" s="5">
        <f t="shared" si="15"/>
        <v>39.823641676170702</v>
      </c>
      <c r="AE56" s="5">
        <f t="shared" si="15"/>
        <v>6.2269984907723976E-3</v>
      </c>
      <c r="AF56" s="5">
        <f t="shared" si="15"/>
        <v>36.803757710764444</v>
      </c>
      <c r="AG56" s="5">
        <f t="shared" si="15"/>
        <v>4.5910571900650927</v>
      </c>
      <c r="AH56" s="5">
        <f t="shared" si="15"/>
        <v>3.5742845723419436</v>
      </c>
      <c r="AI56" s="5">
        <f t="shared" si="15"/>
        <v>1.0996288798814751</v>
      </c>
      <c r="AJ56" s="5">
        <f t="shared" si="15"/>
        <v>84.227851400447719</v>
      </c>
      <c r="AK56" s="5">
        <f t="shared" si="15"/>
        <v>64.694733186935792</v>
      </c>
      <c r="AL56" s="5">
        <f t="shared" si="15"/>
        <v>65.154938085473717</v>
      </c>
      <c r="AM56" s="5">
        <f t="shared" si="15"/>
        <v>2.9161160798443002</v>
      </c>
      <c r="AN56" s="5">
        <f t="shared" si="15"/>
        <v>47.32561642512696</v>
      </c>
      <c r="AO56" s="5">
        <f t="shared" si="15"/>
        <v>20.736497683537767</v>
      </c>
      <c r="AP56" s="5">
        <f t="shared" si="15"/>
        <v>12.301565027619191</v>
      </c>
      <c r="AQ56" s="5">
        <f t="shared" si="15"/>
        <v>12.95613226703243</v>
      </c>
      <c r="AR56" s="5">
        <f t="shared" si="15"/>
        <v>10.955680625395317</v>
      </c>
      <c r="AS56" s="5">
        <f t="shared" si="15"/>
        <v>28.237083737724152</v>
      </c>
      <c r="AT56" s="5">
        <f t="shared" si="15"/>
        <v>49.210977748835298</v>
      </c>
      <c r="AU56" s="5">
        <f t="shared" si="15"/>
        <v>2.7055854119342135</v>
      </c>
      <c r="AV56" s="5">
        <f t="shared" ref="AV56:BG56" si="16">STDEVP(AV40:AV53)</f>
        <v>3.4796083466456698</v>
      </c>
      <c r="AW56" s="5">
        <f t="shared" si="16"/>
        <v>3.8525431793879998</v>
      </c>
      <c r="AX56" s="5">
        <f t="shared" si="16"/>
        <v>33.565438982286615</v>
      </c>
      <c r="AY56" s="5">
        <f t="shared" si="16"/>
        <v>5.5058028241958136E-2</v>
      </c>
      <c r="AZ56" s="5">
        <f t="shared" si="16"/>
        <v>48.80218909447288</v>
      </c>
      <c r="BA56" s="5">
        <f t="shared" si="16"/>
        <v>5.5058028241957782E-2</v>
      </c>
      <c r="BB56" s="5">
        <f t="shared" si="16"/>
        <v>2.0395944319606969E-2</v>
      </c>
      <c r="BC56" s="5">
        <f t="shared" si="16"/>
        <v>2.0395944319606969E-2</v>
      </c>
      <c r="BD56" s="5">
        <f t="shared" si="16"/>
        <v>22.215605574245384</v>
      </c>
      <c r="BE56" s="5">
        <f t="shared" si="16"/>
        <v>2.1189079465051407E-2</v>
      </c>
      <c r="BF56" s="5">
        <f t="shared" si="16"/>
        <v>1.3987370281769752E-2</v>
      </c>
      <c r="BG56" s="5">
        <f t="shared" si="16"/>
        <v>4.8061304483656642E-2</v>
      </c>
    </row>
    <row r="57" spans="1:59" s="5" customFormat="1" x14ac:dyDescent="0.3">
      <c r="V57" s="12">
        <f t="shared" si="0"/>
        <v>0</v>
      </c>
    </row>
    <row r="58" spans="1:59" s="5" customFormat="1" x14ac:dyDescent="0.3"/>
    <row r="59" spans="1:59" s="5" customFormat="1" x14ac:dyDescent="0.3"/>
  </sheetData>
  <phoneticPr fontId="1"/>
  <pageMargins left="0.7" right="0.7" top="0.75" bottom="0.75" header="0.3" footer="0.3"/>
  <pageSetup paperSize="9" orientation="portrait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L70"/>
  <sheetViews>
    <sheetView topLeftCell="F1" workbookViewId="0">
      <selection activeCell="L29" sqref="L29"/>
    </sheetView>
  </sheetViews>
  <sheetFormatPr defaultRowHeight="13" x14ac:dyDescent="0.3"/>
  <cols>
    <col min="35" max="35" width="11.17578125" customWidth="1"/>
  </cols>
  <sheetData>
    <row r="1" spans="1:90" s="5" customFormat="1" x14ac:dyDescent="0.3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59</v>
      </c>
      <c r="M1" s="5" t="s">
        <v>58</v>
      </c>
      <c r="N1" s="5" t="s">
        <v>60</v>
      </c>
      <c r="O1" s="5" t="s">
        <v>11</v>
      </c>
      <c r="P1" s="5" t="s">
        <v>12</v>
      </c>
      <c r="Q1" s="5" t="s">
        <v>13</v>
      </c>
      <c r="R1" s="5" t="s">
        <v>14</v>
      </c>
      <c r="S1" s="5" t="s">
        <v>15</v>
      </c>
      <c r="T1" s="5" t="s">
        <v>16</v>
      </c>
      <c r="U1" s="5" t="s">
        <v>19</v>
      </c>
      <c r="V1" s="5" t="s">
        <v>20</v>
      </c>
      <c r="W1" s="5" t="s">
        <v>21</v>
      </c>
      <c r="Y1" s="5" t="s">
        <v>22</v>
      </c>
      <c r="Z1" s="5" t="s">
        <v>23</v>
      </c>
      <c r="AA1" s="5" t="s">
        <v>24</v>
      </c>
      <c r="AB1" s="5" t="s">
        <v>25</v>
      </c>
      <c r="AC1" s="5" t="s">
        <v>26</v>
      </c>
      <c r="AD1" s="5" t="s">
        <v>50</v>
      </c>
      <c r="AE1" s="5" t="s">
        <v>27</v>
      </c>
      <c r="AF1" s="5" t="s">
        <v>28</v>
      </c>
      <c r="AG1" s="5" t="s">
        <v>29</v>
      </c>
      <c r="AH1" s="5" t="s">
        <v>51</v>
      </c>
      <c r="AI1" s="5" t="s">
        <v>30</v>
      </c>
      <c r="AJ1" s="5" t="s">
        <v>31</v>
      </c>
      <c r="AK1" s="5" t="s">
        <v>32</v>
      </c>
      <c r="AL1" s="5" t="s">
        <v>33</v>
      </c>
      <c r="AM1" s="5" t="s">
        <v>34</v>
      </c>
      <c r="AN1" s="5" t="s">
        <v>35</v>
      </c>
      <c r="AO1" s="5" t="s">
        <v>36</v>
      </c>
      <c r="AP1" s="5" t="s">
        <v>37</v>
      </c>
      <c r="AQ1" s="5" t="s">
        <v>52</v>
      </c>
      <c r="AR1" s="5" t="s">
        <v>53</v>
      </c>
      <c r="AS1" s="5" t="s">
        <v>54</v>
      </c>
      <c r="AT1" s="5" t="s">
        <v>38</v>
      </c>
      <c r="AU1" s="5" t="s">
        <v>39</v>
      </c>
      <c r="AV1" s="5" t="s">
        <v>40</v>
      </c>
      <c r="AW1" s="5" t="s">
        <v>41</v>
      </c>
      <c r="AX1" s="5" t="s">
        <v>42</v>
      </c>
      <c r="AY1" s="5" t="s">
        <v>43</v>
      </c>
      <c r="AZ1" s="5" t="s">
        <v>44</v>
      </c>
      <c r="BA1" s="5" t="s">
        <v>45</v>
      </c>
      <c r="BB1" s="5" t="s">
        <v>61</v>
      </c>
      <c r="BC1" s="5" t="s">
        <v>46</v>
      </c>
      <c r="BD1" s="5" t="s">
        <v>47</v>
      </c>
      <c r="BE1" s="5" t="s">
        <v>48</v>
      </c>
      <c r="BF1" s="5" t="s">
        <v>49</v>
      </c>
    </row>
    <row r="2" spans="1:90" s="7" customFormat="1" x14ac:dyDescent="0.3">
      <c r="A2" s="6" t="s">
        <v>55</v>
      </c>
      <c r="B2" s="6">
        <v>61</v>
      </c>
      <c r="C2" s="6">
        <v>1.72</v>
      </c>
      <c r="D2" s="6">
        <v>61</v>
      </c>
      <c r="E2" s="6">
        <v>23.9</v>
      </c>
      <c r="F2" s="6">
        <v>132</v>
      </c>
      <c r="G2" s="6">
        <v>65</v>
      </c>
      <c r="H2" s="6">
        <v>232</v>
      </c>
      <c r="I2" s="6">
        <v>155</v>
      </c>
      <c r="J2" s="6">
        <v>2050</v>
      </c>
      <c r="K2" s="6">
        <v>140</v>
      </c>
      <c r="L2" s="7">
        <v>1910</v>
      </c>
      <c r="M2" s="6">
        <v>100</v>
      </c>
      <c r="N2" s="6">
        <v>40</v>
      </c>
      <c r="O2" s="6">
        <v>0.5</v>
      </c>
      <c r="P2" s="6">
        <v>12</v>
      </c>
      <c r="Q2" s="6">
        <v>500</v>
      </c>
      <c r="R2" s="6">
        <v>16</v>
      </c>
      <c r="S2" s="6">
        <v>12</v>
      </c>
      <c r="T2" s="6">
        <v>8</v>
      </c>
      <c r="U2" s="6">
        <v>5</v>
      </c>
      <c r="V2" s="6">
        <v>49.194805194805191</v>
      </c>
      <c r="W2" s="6">
        <v>77.306122448979593</v>
      </c>
      <c r="X2" s="6"/>
      <c r="Y2" s="6">
        <v>64</v>
      </c>
      <c r="Z2" s="6">
        <v>64</v>
      </c>
      <c r="AA2" s="6">
        <v>2</v>
      </c>
      <c r="AB2" s="6">
        <v>8</v>
      </c>
      <c r="AC2" s="6">
        <v>17.600000000000023</v>
      </c>
      <c r="AD2" s="6">
        <v>0.45</v>
      </c>
      <c r="AE2" s="6">
        <v>257</v>
      </c>
      <c r="AF2" s="6">
        <v>37</v>
      </c>
      <c r="AG2" s="6">
        <v>35</v>
      </c>
      <c r="AH2" s="6">
        <v>98</v>
      </c>
      <c r="AI2" s="6">
        <v>571.11111111111109</v>
      </c>
      <c r="AJ2" s="6">
        <v>541.14285714285711</v>
      </c>
      <c r="AK2" s="6">
        <v>525.57142857142856</v>
      </c>
      <c r="AL2" s="6">
        <v>17.947142857142858</v>
      </c>
      <c r="AM2" s="6">
        <v>371.71428571428572</v>
      </c>
      <c r="AN2" s="6">
        <v>153.85714285714286</v>
      </c>
      <c r="AO2" s="6">
        <v>97.142857142857139</v>
      </c>
      <c r="AP2" s="6">
        <v>56.714285714285715</v>
      </c>
      <c r="AQ2" s="6">
        <v>44.714285714285715</v>
      </c>
      <c r="AR2" s="6">
        <v>137.85714285714286</v>
      </c>
      <c r="AS2" s="6">
        <v>343</v>
      </c>
      <c r="AT2" s="6">
        <v>24.342857142857138</v>
      </c>
      <c r="AU2" s="6">
        <v>32.9</v>
      </c>
      <c r="AV2" s="6">
        <v>34.5</v>
      </c>
      <c r="AW2" s="6">
        <v>179.79007170435747</v>
      </c>
      <c r="AX2" s="6">
        <v>0.34208494208494222</v>
      </c>
      <c r="AY2" s="6">
        <v>345.78135686707105</v>
      </c>
      <c r="AZ2" s="6">
        <v>0.65791505791505778</v>
      </c>
      <c r="BA2" s="6">
        <v>0.29274259309595002</v>
      </c>
      <c r="BB2" s="6">
        <v>0.70725740690405003</v>
      </c>
      <c r="BC2" s="6">
        <v>25.932928847214612</v>
      </c>
      <c r="BD2" s="6">
        <v>0.18483283500951345</v>
      </c>
      <c r="BE2" s="6">
        <v>0.10790975808643653</v>
      </c>
      <c r="BF2" s="6">
        <v>4.9342348988992195E-2</v>
      </c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</row>
    <row r="3" spans="1:90" s="7" customFormat="1" x14ac:dyDescent="0.3">
      <c r="A3" s="6">
        <v>2</v>
      </c>
      <c r="B3" s="6">
        <v>68</v>
      </c>
      <c r="C3" s="6">
        <v>1.68</v>
      </c>
      <c r="D3" s="6">
        <v>84</v>
      </c>
      <c r="E3" s="6">
        <v>29.7</v>
      </c>
      <c r="F3" s="6">
        <v>79</v>
      </c>
      <c r="G3" s="6">
        <v>62</v>
      </c>
      <c r="H3" s="6">
        <v>341</v>
      </c>
      <c r="I3" s="6">
        <v>261</v>
      </c>
      <c r="J3" s="6">
        <v>2900</v>
      </c>
      <c r="K3" s="6">
        <v>300</v>
      </c>
      <c r="L3" s="6">
        <v>2600</v>
      </c>
      <c r="M3" s="6">
        <v>150</v>
      </c>
      <c r="N3" s="6">
        <v>150</v>
      </c>
      <c r="O3" s="6">
        <v>0.5</v>
      </c>
      <c r="P3" s="6">
        <v>12</v>
      </c>
      <c r="Q3" s="6">
        <v>500</v>
      </c>
      <c r="R3" s="6">
        <v>24</v>
      </c>
      <c r="S3" s="6">
        <v>18</v>
      </c>
      <c r="T3" s="6">
        <v>10</v>
      </c>
      <c r="U3" s="6">
        <v>5</v>
      </c>
      <c r="V3" s="6">
        <v>27.714285714285737</v>
      </c>
      <c r="W3" s="6">
        <v>40.505494505494539</v>
      </c>
      <c r="X3" s="6"/>
      <c r="Y3" s="6">
        <v>66</v>
      </c>
      <c r="Z3" s="6">
        <v>71</v>
      </c>
      <c r="AA3" s="6">
        <v>2.2999999999999998</v>
      </c>
      <c r="AB3" s="6">
        <v>3</v>
      </c>
      <c r="AC3" s="6">
        <v>130.23000000000002</v>
      </c>
      <c r="AD3" s="6">
        <v>0.46</v>
      </c>
      <c r="AE3" s="6">
        <v>138</v>
      </c>
      <c r="AF3" s="6">
        <v>47.8</v>
      </c>
      <c r="AG3" s="6">
        <v>40</v>
      </c>
      <c r="AH3" s="6">
        <v>99</v>
      </c>
      <c r="AI3" s="6">
        <v>300</v>
      </c>
      <c r="AJ3" s="6">
        <v>526.57142857142901</v>
      </c>
      <c r="AK3" s="6">
        <v>514</v>
      </c>
      <c r="AL3" s="6">
        <v>16.658571428571427</v>
      </c>
      <c r="AM3" s="6">
        <v>339.71428571428572</v>
      </c>
      <c r="AN3" s="6">
        <v>174.28571428571428</v>
      </c>
      <c r="AO3" s="6">
        <v>74</v>
      </c>
      <c r="AP3" s="6">
        <v>100.28571428571429</v>
      </c>
      <c r="AQ3" s="6">
        <v>34.714285714285715</v>
      </c>
      <c r="AR3" s="6">
        <v>129.42857142857142</v>
      </c>
      <c r="AS3" s="6">
        <v>349.85714285714283</v>
      </c>
      <c r="AT3" s="6">
        <v>23.099999999999998</v>
      </c>
      <c r="AU3" s="6">
        <v>33.800000000000004</v>
      </c>
      <c r="AV3" s="6">
        <v>35.057142857142857</v>
      </c>
      <c r="AW3" s="6">
        <v>265.6025104602511</v>
      </c>
      <c r="AX3" s="6">
        <v>0.51673640167364021</v>
      </c>
      <c r="AY3" s="6">
        <v>248.3974895397489</v>
      </c>
      <c r="AZ3" s="6">
        <v>0.48326359832635973</v>
      </c>
      <c r="BA3" s="6">
        <v>0.33907726514730402</v>
      </c>
      <c r="BB3" s="6">
        <v>0.66092273485269593</v>
      </c>
      <c r="BC3" s="6">
        <v>91.316796174536819</v>
      </c>
      <c r="BD3" s="6">
        <v>0.14396887159533073</v>
      </c>
      <c r="BE3" s="6">
        <v>0.19510839355197332</v>
      </c>
      <c r="BF3" s="6">
        <v>0.17765913652633622</v>
      </c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  <c r="BY3" s="6"/>
      <c r="BZ3" s="6"/>
      <c r="CA3" s="6"/>
      <c r="CB3" s="6"/>
      <c r="CC3" s="6"/>
      <c r="CD3" s="6"/>
      <c r="CE3" s="6"/>
      <c r="CF3" s="6"/>
      <c r="CG3" s="6"/>
      <c r="CH3" s="6"/>
      <c r="CI3" s="6"/>
      <c r="CJ3" s="6"/>
      <c r="CK3" s="6"/>
      <c r="CL3" s="6"/>
    </row>
    <row r="4" spans="1:90" s="7" customFormat="1" x14ac:dyDescent="0.3">
      <c r="A4" s="6">
        <v>4</v>
      </c>
      <c r="B4" s="6">
        <v>76</v>
      </c>
      <c r="C4" s="6">
        <v>1.64</v>
      </c>
      <c r="D4" s="6">
        <v>68</v>
      </c>
      <c r="E4" s="6">
        <v>25.3</v>
      </c>
      <c r="F4" s="6">
        <v>91.7</v>
      </c>
      <c r="G4" s="6">
        <v>83</v>
      </c>
      <c r="H4" s="6">
        <v>230</v>
      </c>
      <c r="I4" s="6">
        <v>154</v>
      </c>
      <c r="J4" s="6">
        <v>1500</v>
      </c>
      <c r="K4" s="6">
        <v>300</v>
      </c>
      <c r="L4" s="6">
        <v>1200</v>
      </c>
      <c r="M4" s="6">
        <v>200</v>
      </c>
      <c r="N4" s="6">
        <v>100</v>
      </c>
      <c r="O4" s="6">
        <v>0.5</v>
      </c>
      <c r="P4" s="6">
        <v>12</v>
      </c>
      <c r="Q4" s="6">
        <v>500</v>
      </c>
      <c r="R4" s="6">
        <v>19</v>
      </c>
      <c r="S4" s="6">
        <v>15</v>
      </c>
      <c r="T4" s="6">
        <v>9</v>
      </c>
      <c r="U4" s="6">
        <v>5</v>
      </c>
      <c r="V4" s="6">
        <v>37.964285714285715</v>
      </c>
      <c r="W4" s="6">
        <v>53.15</v>
      </c>
      <c r="X4" s="6"/>
      <c r="Y4" s="6">
        <v>70</v>
      </c>
      <c r="Z4" s="6">
        <v>58</v>
      </c>
      <c r="AA4" s="6">
        <v>2.2000000000000002</v>
      </c>
      <c r="AB4" s="6">
        <v>5</v>
      </c>
      <c r="AC4" s="6">
        <v>123.10000000000002</v>
      </c>
      <c r="AD4" s="6">
        <v>0.45</v>
      </c>
      <c r="AE4" s="6">
        <v>157</v>
      </c>
      <c r="AF4" s="6">
        <v>32.6</v>
      </c>
      <c r="AG4" s="6">
        <v>30</v>
      </c>
      <c r="AH4" s="6">
        <v>97</v>
      </c>
      <c r="AI4" s="6">
        <v>348.88888888888886</v>
      </c>
      <c r="AJ4" s="6">
        <v>531.5</v>
      </c>
      <c r="AK4" s="6">
        <v>502.5</v>
      </c>
      <c r="AL4" s="6">
        <v>14.465000000000002</v>
      </c>
      <c r="AM4" s="6">
        <v>359</v>
      </c>
      <c r="AN4" s="6">
        <v>143.5</v>
      </c>
      <c r="AO4" s="6">
        <v>66.5</v>
      </c>
      <c r="AP4" s="6">
        <v>77</v>
      </c>
      <c r="AQ4" s="6">
        <v>34.833333333333336</v>
      </c>
      <c r="AR4" s="6">
        <v>109.5</v>
      </c>
      <c r="AS4" s="6">
        <v>358.16666666666669</v>
      </c>
      <c r="AT4" s="6">
        <v>20.533333333333335</v>
      </c>
      <c r="AU4" s="6">
        <v>26.75</v>
      </c>
      <c r="AV4" s="6">
        <v>28.766666666666666</v>
      </c>
      <c r="AW4" s="6">
        <v>185.99693251533739</v>
      </c>
      <c r="AX4" s="6">
        <v>0.37014314928425351</v>
      </c>
      <c r="AY4" s="6">
        <v>316.50306748466261</v>
      </c>
      <c r="AZ4" s="6">
        <v>0.62985685071574649</v>
      </c>
      <c r="BA4" s="6">
        <v>0.28557213930348258</v>
      </c>
      <c r="BB4" s="6">
        <v>0.71442786069651742</v>
      </c>
      <c r="BC4" s="6">
        <v>42.496932515337392</v>
      </c>
      <c r="BD4" s="6">
        <v>0.13233830845771144</v>
      </c>
      <c r="BE4" s="6">
        <v>0.15323383084577114</v>
      </c>
      <c r="BF4" s="6">
        <v>8.4571009980770925E-2</v>
      </c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  <c r="CJ4" s="6"/>
      <c r="CK4" s="6"/>
      <c r="CL4" s="6"/>
    </row>
    <row r="5" spans="1:90" s="7" customFormat="1" x14ac:dyDescent="0.3">
      <c r="A5" s="6">
        <v>5</v>
      </c>
      <c r="B5" s="6">
        <v>68</v>
      </c>
      <c r="C5" s="6">
        <v>1.75</v>
      </c>
      <c r="D5" s="6">
        <v>55</v>
      </c>
      <c r="E5" s="6">
        <v>17.899999999999999</v>
      </c>
      <c r="F5" s="6">
        <v>108</v>
      </c>
      <c r="G5" s="6">
        <v>91</v>
      </c>
      <c r="H5" s="6">
        <v>265</v>
      </c>
      <c r="I5" s="6">
        <v>196</v>
      </c>
      <c r="J5" s="6">
        <v>1850</v>
      </c>
      <c r="K5" s="6">
        <v>410</v>
      </c>
      <c r="L5" s="6">
        <v>1440</v>
      </c>
      <c r="M5" s="6">
        <v>350</v>
      </c>
      <c r="N5" s="6">
        <v>60</v>
      </c>
      <c r="O5" s="6">
        <v>0.5</v>
      </c>
      <c r="P5" s="6">
        <v>12</v>
      </c>
      <c r="Q5" s="6">
        <v>550</v>
      </c>
      <c r="R5" s="6">
        <v>18</v>
      </c>
      <c r="S5" s="6">
        <v>13</v>
      </c>
      <c r="T5" s="6">
        <v>9</v>
      </c>
      <c r="U5" s="6">
        <v>5</v>
      </c>
      <c r="V5" s="6">
        <v>45.296703296703299</v>
      </c>
      <c r="W5" s="6">
        <v>73.607142857142861</v>
      </c>
      <c r="X5" s="6"/>
      <c r="Y5" s="6">
        <v>67</v>
      </c>
      <c r="Z5" s="6">
        <v>65</v>
      </c>
      <c r="AA5" s="6">
        <v>2.7</v>
      </c>
      <c r="AB5" s="6">
        <v>12</v>
      </c>
      <c r="AC5" s="6">
        <v>30.475000000000023</v>
      </c>
      <c r="AD5" s="6">
        <v>0.45</v>
      </c>
      <c r="AE5" s="6">
        <v>248</v>
      </c>
      <c r="AF5" s="6">
        <v>33.9</v>
      </c>
      <c r="AG5" s="6">
        <v>33</v>
      </c>
      <c r="AH5" s="6">
        <v>100</v>
      </c>
      <c r="AI5" s="6">
        <v>551.11111111111109</v>
      </c>
      <c r="AJ5" s="6">
        <v>588.85714285714289</v>
      </c>
      <c r="AK5" s="6">
        <v>573.57142857142856</v>
      </c>
      <c r="AL5" s="6">
        <v>16.298571428571428</v>
      </c>
      <c r="AM5" s="6">
        <v>381.42857142857144</v>
      </c>
      <c r="AN5" s="6">
        <v>192.14285714285714</v>
      </c>
      <c r="AO5" s="6">
        <v>137.14285714285714</v>
      </c>
      <c r="AP5" s="6">
        <v>55</v>
      </c>
      <c r="AQ5" s="6">
        <v>81.142857142857139</v>
      </c>
      <c r="AR5" s="6">
        <v>148.28571428571428</v>
      </c>
      <c r="AS5" s="6">
        <v>344.14285714285717</v>
      </c>
      <c r="AT5" s="6">
        <v>20.271428571428572</v>
      </c>
      <c r="AU5" s="6">
        <v>29</v>
      </c>
      <c r="AV5" s="6">
        <v>30.485714285714288</v>
      </c>
      <c r="AW5" s="6">
        <v>230.58876648004332</v>
      </c>
      <c r="AX5" s="6">
        <v>0.40202275600505688</v>
      </c>
      <c r="AY5" s="6">
        <v>342.98266209138524</v>
      </c>
      <c r="AZ5" s="6">
        <v>0.59797724399494312</v>
      </c>
      <c r="BA5" s="6">
        <v>0.33499377334993774</v>
      </c>
      <c r="BB5" s="6">
        <v>0.66500622665006226</v>
      </c>
      <c r="BC5" s="6">
        <v>38.44590933718618</v>
      </c>
      <c r="BD5" s="6">
        <v>0.23910336239103364</v>
      </c>
      <c r="BE5" s="6">
        <v>9.5890410958904118E-2</v>
      </c>
      <c r="BF5" s="6">
        <v>6.7028982655119126E-2</v>
      </c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6"/>
      <c r="BY5" s="6"/>
      <c r="BZ5" s="6"/>
      <c r="CA5" s="6"/>
      <c r="CB5" s="6"/>
      <c r="CC5" s="6"/>
      <c r="CD5" s="6"/>
      <c r="CE5" s="6"/>
      <c r="CF5" s="6"/>
      <c r="CG5" s="6"/>
      <c r="CH5" s="6"/>
      <c r="CI5" s="6"/>
      <c r="CJ5" s="6"/>
      <c r="CK5" s="6"/>
      <c r="CL5" s="6"/>
    </row>
    <row r="6" spans="1:90" s="7" customFormat="1" x14ac:dyDescent="0.3">
      <c r="A6" s="6">
        <v>6</v>
      </c>
      <c r="B6" s="6">
        <v>77</v>
      </c>
      <c r="C6" s="6">
        <v>1.7</v>
      </c>
      <c r="D6" s="6">
        <v>81</v>
      </c>
      <c r="E6" s="6">
        <v>28</v>
      </c>
      <c r="F6" s="6">
        <v>91</v>
      </c>
      <c r="G6" s="6">
        <v>74</v>
      </c>
      <c r="H6" s="6">
        <v>326</v>
      </c>
      <c r="I6" s="6">
        <v>260</v>
      </c>
      <c r="J6" s="6">
        <v>3000</v>
      </c>
      <c r="K6" s="6">
        <v>600</v>
      </c>
      <c r="L6" s="6">
        <v>2400</v>
      </c>
      <c r="M6" s="6">
        <v>600</v>
      </c>
      <c r="N6" s="6">
        <v>0</v>
      </c>
      <c r="O6" s="6">
        <v>0.5</v>
      </c>
      <c r="P6" s="6">
        <v>12</v>
      </c>
      <c r="Q6" s="6">
        <v>550</v>
      </c>
      <c r="R6" s="6">
        <v>20</v>
      </c>
      <c r="S6" s="6">
        <v>15</v>
      </c>
      <c r="T6" s="6">
        <v>9</v>
      </c>
      <c r="U6" s="6">
        <v>5</v>
      </c>
      <c r="V6" s="6">
        <v>34.655555555555559</v>
      </c>
      <c r="W6" s="6">
        <v>51.983333333333334</v>
      </c>
      <c r="X6" s="6"/>
      <c r="Y6" s="6">
        <v>77</v>
      </c>
      <c r="Z6" s="6">
        <v>51</v>
      </c>
      <c r="AA6" s="6">
        <v>2.4</v>
      </c>
      <c r="AB6" s="6">
        <v>2</v>
      </c>
      <c r="AC6" s="6">
        <v>140.60500000000002</v>
      </c>
      <c r="AD6" s="6">
        <v>0.46</v>
      </c>
      <c r="AE6" s="6">
        <v>138</v>
      </c>
      <c r="AF6" s="6">
        <v>39.5</v>
      </c>
      <c r="AG6" s="6">
        <v>34</v>
      </c>
      <c r="AH6" s="6">
        <v>100</v>
      </c>
      <c r="AI6" s="6">
        <v>300</v>
      </c>
      <c r="AJ6" s="6">
        <v>519.83333333333337</v>
      </c>
      <c r="AK6" s="6">
        <v>512.66666666666663</v>
      </c>
      <c r="AL6" s="6">
        <v>15.950000000000001</v>
      </c>
      <c r="AM6" s="6">
        <v>364.33333333333331</v>
      </c>
      <c r="AN6" s="6">
        <v>148.33333333333334</v>
      </c>
      <c r="AO6" s="6">
        <v>57</v>
      </c>
      <c r="AP6" s="6">
        <v>91.333333333333329</v>
      </c>
      <c r="AQ6" s="6">
        <v>31.333333333333332</v>
      </c>
      <c r="AR6" s="6">
        <v>91.166666666666671</v>
      </c>
      <c r="AS6" s="6">
        <v>390.16666666666669</v>
      </c>
      <c r="AT6" s="6">
        <v>22.166666666666668</v>
      </c>
      <c r="AU6" s="6">
        <v>30.433333333333334</v>
      </c>
      <c r="AV6" s="6">
        <v>31.283333333333331</v>
      </c>
      <c r="AW6" s="6">
        <v>224.96765119549926</v>
      </c>
      <c r="AX6" s="6">
        <v>0.43881856540084385</v>
      </c>
      <c r="AY6" s="6">
        <v>287.6990154711674</v>
      </c>
      <c r="AZ6" s="6">
        <v>0.56118143459915626</v>
      </c>
      <c r="BA6" s="6">
        <v>0.28933680104031212</v>
      </c>
      <c r="BB6" s="6">
        <v>0.71066319895968788</v>
      </c>
      <c r="BC6" s="6">
        <v>76.634317862165915</v>
      </c>
      <c r="BD6" s="6">
        <v>0.11118335500650196</v>
      </c>
      <c r="BE6" s="6">
        <v>0.17815344603381014</v>
      </c>
      <c r="BF6" s="6">
        <v>0.1494817643605317</v>
      </c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6"/>
      <c r="BS6" s="6"/>
      <c r="BT6" s="6"/>
      <c r="BU6" s="6"/>
      <c r="BV6" s="6"/>
      <c r="BW6" s="6"/>
      <c r="BX6" s="6"/>
      <c r="BY6" s="6"/>
      <c r="BZ6" s="6"/>
      <c r="CA6" s="6"/>
      <c r="CB6" s="6"/>
      <c r="CC6" s="6"/>
      <c r="CD6" s="6"/>
      <c r="CE6" s="6"/>
      <c r="CF6" s="6"/>
      <c r="CG6" s="6"/>
      <c r="CH6" s="6"/>
      <c r="CI6" s="6"/>
      <c r="CJ6" s="6"/>
      <c r="CK6" s="6"/>
      <c r="CL6" s="6"/>
    </row>
    <row r="7" spans="1:90" s="7" customFormat="1" x14ac:dyDescent="0.3">
      <c r="A7" s="6">
        <v>7</v>
      </c>
      <c r="B7" s="6">
        <v>70</v>
      </c>
      <c r="C7" s="6">
        <v>1.65</v>
      </c>
      <c r="D7" s="6">
        <v>70.7</v>
      </c>
      <c r="E7" s="6">
        <v>25.8</v>
      </c>
      <c r="F7" s="6">
        <v>121</v>
      </c>
      <c r="G7" s="6">
        <v>85</v>
      </c>
      <c r="H7" s="6">
        <v>237</v>
      </c>
      <c r="I7" s="6">
        <v>169</v>
      </c>
      <c r="J7" s="6">
        <v>2350</v>
      </c>
      <c r="K7" s="6">
        <v>200</v>
      </c>
      <c r="L7" s="6">
        <v>2150</v>
      </c>
      <c r="M7" s="6">
        <v>50</v>
      </c>
      <c r="N7" s="6">
        <v>150</v>
      </c>
      <c r="O7" s="6">
        <v>0.5</v>
      </c>
      <c r="P7" s="6">
        <v>12</v>
      </c>
      <c r="Q7" s="6">
        <v>500</v>
      </c>
      <c r="R7" s="6">
        <v>17</v>
      </c>
      <c r="S7" s="6">
        <v>13</v>
      </c>
      <c r="T7" s="6">
        <v>9</v>
      </c>
      <c r="U7" s="6">
        <v>5</v>
      </c>
      <c r="V7" s="6">
        <v>43.928571428571423</v>
      </c>
      <c r="W7" s="6">
        <v>65.892857142857139</v>
      </c>
      <c r="X7" s="6"/>
      <c r="Y7" s="6">
        <v>67</v>
      </c>
      <c r="Z7" s="6">
        <v>67</v>
      </c>
      <c r="AA7" s="6">
        <v>2.2999999999999998</v>
      </c>
      <c r="AB7" s="6">
        <v>5</v>
      </c>
      <c r="AC7" s="6">
        <v>84.725000000000023</v>
      </c>
      <c r="AD7" s="6">
        <v>0.45</v>
      </c>
      <c r="AE7" s="6">
        <v>189</v>
      </c>
      <c r="AF7" s="6">
        <v>37.700000000000003</v>
      </c>
      <c r="AG7" s="6">
        <v>34</v>
      </c>
      <c r="AH7" s="6">
        <v>99</v>
      </c>
      <c r="AI7" s="6">
        <v>420</v>
      </c>
      <c r="AJ7" s="6">
        <v>527.14285714285711</v>
      </c>
      <c r="AK7" s="6">
        <v>511.14285714285717</v>
      </c>
      <c r="AL7" s="6">
        <v>17.03857142857143</v>
      </c>
      <c r="AM7" s="6">
        <v>361</v>
      </c>
      <c r="AN7" s="6">
        <v>150.14285714285714</v>
      </c>
      <c r="AO7" s="6">
        <v>92.571428571428569</v>
      </c>
      <c r="AP7" s="6">
        <v>57.571428571428569</v>
      </c>
      <c r="AQ7" s="6">
        <v>0.14285714285714285</v>
      </c>
      <c r="AR7" s="6">
        <v>172.71428571428572</v>
      </c>
      <c r="AS7" s="6">
        <v>338.28571428571428</v>
      </c>
      <c r="AT7" s="6">
        <v>23.771428571428572</v>
      </c>
      <c r="AU7" s="6">
        <v>32.4</v>
      </c>
      <c r="AV7" s="6">
        <v>33.728571428571435</v>
      </c>
      <c r="AW7" s="6">
        <v>188.84588318085855</v>
      </c>
      <c r="AX7" s="6">
        <v>0.36945812807881773</v>
      </c>
      <c r="AY7" s="6">
        <v>322.29697396199862</v>
      </c>
      <c r="AZ7" s="6">
        <v>0.63054187192118227</v>
      </c>
      <c r="BA7" s="6">
        <v>0.29373951928451647</v>
      </c>
      <c r="BB7" s="6">
        <v>0.70626048071548353</v>
      </c>
      <c r="BC7" s="6">
        <v>38.703026038001411</v>
      </c>
      <c r="BD7" s="6">
        <v>0.18110676355505867</v>
      </c>
      <c r="BE7" s="6">
        <v>0.11263275572945779</v>
      </c>
      <c r="BF7" s="6">
        <v>7.5718608794301243E-2</v>
      </c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  <c r="BW7" s="6"/>
      <c r="BX7" s="6"/>
      <c r="BY7" s="6"/>
      <c r="BZ7" s="6"/>
      <c r="CA7" s="6"/>
      <c r="CB7" s="6"/>
      <c r="CC7" s="6"/>
      <c r="CD7" s="6"/>
      <c r="CE7" s="6"/>
      <c r="CF7" s="6"/>
      <c r="CG7" s="6"/>
      <c r="CH7" s="6"/>
      <c r="CI7" s="6"/>
      <c r="CJ7" s="6"/>
      <c r="CK7" s="6"/>
      <c r="CL7" s="6"/>
    </row>
    <row r="8" spans="1:90" s="7" customFormat="1" x14ac:dyDescent="0.3">
      <c r="A8" s="6">
        <v>8</v>
      </c>
      <c r="B8" s="6">
        <v>75</v>
      </c>
      <c r="C8" s="6">
        <v>1.64</v>
      </c>
      <c r="D8" s="6">
        <v>64.7</v>
      </c>
      <c r="E8" s="6">
        <v>24</v>
      </c>
      <c r="F8" s="6">
        <v>93</v>
      </c>
      <c r="G8" s="6">
        <v>78</v>
      </c>
      <c r="H8" s="6">
        <v>360</v>
      </c>
      <c r="I8" s="6">
        <v>268</v>
      </c>
      <c r="J8" s="6">
        <v>2500</v>
      </c>
      <c r="K8" s="6">
        <v>880</v>
      </c>
      <c r="L8" s="6">
        <v>1620</v>
      </c>
      <c r="M8" s="6">
        <v>350</v>
      </c>
      <c r="N8" s="6">
        <v>530</v>
      </c>
      <c r="O8" s="6">
        <v>0.5</v>
      </c>
      <c r="P8" s="6">
        <v>12</v>
      </c>
      <c r="Q8" s="6">
        <v>500</v>
      </c>
      <c r="R8" s="6">
        <v>19</v>
      </c>
      <c r="S8" s="6">
        <v>14</v>
      </c>
      <c r="T8" s="6">
        <v>9</v>
      </c>
      <c r="U8" s="6">
        <v>5</v>
      </c>
      <c r="V8" s="6">
        <v>37.928571428571431</v>
      </c>
      <c r="W8" s="6">
        <v>59</v>
      </c>
      <c r="X8" s="6"/>
      <c r="Y8" s="6">
        <v>90</v>
      </c>
      <c r="Z8" s="6">
        <v>62</v>
      </c>
      <c r="AA8" s="6">
        <v>2.1</v>
      </c>
      <c r="AB8" s="6">
        <v>4</v>
      </c>
      <c r="AC8" s="6">
        <v>94.350000000000023</v>
      </c>
      <c r="AD8" s="6">
        <v>0.45</v>
      </c>
      <c r="AE8" s="6">
        <v>181</v>
      </c>
      <c r="AF8" s="6">
        <v>36.4</v>
      </c>
      <c r="AG8" s="6">
        <v>31</v>
      </c>
      <c r="AH8" s="6">
        <v>100</v>
      </c>
      <c r="AI8" s="6">
        <v>402.22222222222223</v>
      </c>
      <c r="AJ8" s="6">
        <v>531</v>
      </c>
      <c r="AK8" s="6">
        <v>514.25</v>
      </c>
      <c r="AL8" s="6">
        <v>15.9625</v>
      </c>
      <c r="AM8" s="6">
        <v>384.25</v>
      </c>
      <c r="AN8" s="6">
        <v>130</v>
      </c>
      <c r="AO8" s="6">
        <v>55.25</v>
      </c>
      <c r="AP8" s="6">
        <v>74.75</v>
      </c>
      <c r="AQ8" s="6">
        <v>23.5</v>
      </c>
      <c r="AR8" s="6">
        <v>104.25</v>
      </c>
      <c r="AS8" s="6">
        <v>386.5</v>
      </c>
      <c r="AT8" s="6">
        <v>22.125</v>
      </c>
      <c r="AU8" s="6">
        <v>27.8</v>
      </c>
      <c r="AV8" s="6">
        <v>29.65</v>
      </c>
      <c r="AW8" s="6">
        <v>201.67359203296701</v>
      </c>
      <c r="AX8" s="6">
        <v>0.39217032967032961</v>
      </c>
      <c r="AY8" s="6">
        <v>312.57640796703299</v>
      </c>
      <c r="AZ8" s="6">
        <v>0.60782967032967039</v>
      </c>
      <c r="BA8" s="6">
        <v>0.25279533300923673</v>
      </c>
      <c r="BB8" s="6">
        <v>0.74720466699076327</v>
      </c>
      <c r="BC8" s="6">
        <v>71.673592032967008</v>
      </c>
      <c r="BD8" s="6">
        <v>0.10743801652892562</v>
      </c>
      <c r="BE8" s="6">
        <v>0.14535731648031114</v>
      </c>
      <c r="BF8" s="6">
        <v>0.13937499666109288</v>
      </c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  <c r="BY8" s="6"/>
      <c r="BZ8" s="6"/>
      <c r="CA8" s="6"/>
      <c r="CB8" s="6"/>
      <c r="CC8" s="6"/>
      <c r="CD8" s="6"/>
      <c r="CE8" s="6"/>
      <c r="CF8" s="6"/>
      <c r="CG8" s="6"/>
      <c r="CH8" s="6"/>
      <c r="CI8" s="6"/>
      <c r="CJ8" s="6"/>
      <c r="CK8" s="6"/>
      <c r="CL8" s="6"/>
    </row>
    <row r="9" spans="1:90" s="7" customFormat="1" x14ac:dyDescent="0.3">
      <c r="A9" s="6">
        <v>9</v>
      </c>
      <c r="B9" s="6">
        <v>72</v>
      </c>
      <c r="C9" s="6">
        <v>1.72</v>
      </c>
      <c r="D9" s="6">
        <v>72</v>
      </c>
      <c r="E9" s="6">
        <v>24.3</v>
      </c>
      <c r="F9" s="6">
        <v>119</v>
      </c>
      <c r="G9" s="6">
        <v>83.7</v>
      </c>
      <c r="H9" s="6">
        <v>324</v>
      </c>
      <c r="I9" s="6">
        <v>260</v>
      </c>
      <c r="J9" s="6">
        <v>2750</v>
      </c>
      <c r="K9" s="6">
        <v>370</v>
      </c>
      <c r="L9" s="6">
        <v>2380</v>
      </c>
      <c r="M9" s="6">
        <v>170</v>
      </c>
      <c r="N9" s="6">
        <v>200</v>
      </c>
      <c r="O9" s="6">
        <v>0.5</v>
      </c>
      <c r="P9" s="6">
        <v>12</v>
      </c>
      <c r="Q9" s="6">
        <v>550</v>
      </c>
      <c r="R9" s="6">
        <v>18</v>
      </c>
      <c r="S9" s="6">
        <v>13</v>
      </c>
      <c r="T9" s="6">
        <v>9</v>
      </c>
      <c r="U9" s="6">
        <v>5</v>
      </c>
      <c r="V9" s="6">
        <v>43.089743589743584</v>
      </c>
      <c r="W9" s="6">
        <v>70.020833333333329</v>
      </c>
      <c r="X9" s="6"/>
      <c r="Y9" s="6">
        <v>78</v>
      </c>
      <c r="Z9" s="6">
        <v>69</v>
      </c>
      <c r="AA9" s="6">
        <v>2.2999999999999998</v>
      </c>
      <c r="AB9" s="6">
        <v>10</v>
      </c>
      <c r="AC9" s="6">
        <v>125.35500000000002</v>
      </c>
      <c r="AD9" s="6">
        <v>0.46</v>
      </c>
      <c r="AE9" s="6">
        <v>159</v>
      </c>
      <c r="AF9" s="6">
        <v>34.9</v>
      </c>
      <c r="AG9" s="6">
        <v>33</v>
      </c>
      <c r="AH9" s="6">
        <v>98</v>
      </c>
      <c r="AI9" s="6">
        <v>345.65217391304344</v>
      </c>
      <c r="AJ9" s="6">
        <v>560.16666666666663</v>
      </c>
      <c r="AK9" s="6">
        <v>568.33333333333337</v>
      </c>
      <c r="AL9" s="6">
        <v>18.565000000000001</v>
      </c>
      <c r="AM9" s="6">
        <v>427.66666666666669</v>
      </c>
      <c r="AN9" s="6">
        <v>140.66666666666666</v>
      </c>
      <c r="AO9" s="6">
        <v>72.166666666666671</v>
      </c>
      <c r="AP9" s="6">
        <v>68.5</v>
      </c>
      <c r="AQ9" s="6">
        <v>31.5</v>
      </c>
      <c r="AR9" s="6">
        <v>126.83333333333333</v>
      </c>
      <c r="AS9" s="6">
        <v>410</v>
      </c>
      <c r="AT9" s="6">
        <v>23.266666666666666</v>
      </c>
      <c r="AU9" s="6">
        <v>28.966666666666669</v>
      </c>
      <c r="AV9" s="6">
        <v>30.983333333333331</v>
      </c>
      <c r="AW9" s="6">
        <v>189.44444444444449</v>
      </c>
      <c r="AX9" s="6">
        <v>0.33333333333333337</v>
      </c>
      <c r="AY9" s="6">
        <v>378.88888888888891</v>
      </c>
      <c r="AZ9" s="6">
        <v>0.66666666666666663</v>
      </c>
      <c r="BA9" s="6">
        <v>0.24750733137829908</v>
      </c>
      <c r="BB9" s="6">
        <v>0.75249266862170083</v>
      </c>
      <c r="BC9" s="6">
        <v>48.777777777777828</v>
      </c>
      <c r="BD9" s="6">
        <v>0.12697947214076247</v>
      </c>
      <c r="BE9" s="6">
        <v>0.12052785923753664</v>
      </c>
      <c r="BF9" s="6">
        <v>8.5826001955034301E-2</v>
      </c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  <c r="BY9" s="6"/>
      <c r="BZ9" s="6"/>
      <c r="CA9" s="6"/>
      <c r="CB9" s="6"/>
      <c r="CC9" s="6"/>
      <c r="CD9" s="6"/>
      <c r="CE9" s="6"/>
      <c r="CF9" s="6"/>
      <c r="CG9" s="6"/>
      <c r="CH9" s="6"/>
      <c r="CI9" s="6"/>
      <c r="CJ9" s="6"/>
      <c r="CK9" s="6"/>
      <c r="CL9" s="6"/>
    </row>
    <row r="10" spans="1:90" s="7" customFormat="1" x14ac:dyDescent="0.3">
      <c r="A10" s="6">
        <v>10</v>
      </c>
      <c r="B10" s="6">
        <v>68</v>
      </c>
      <c r="C10" s="6">
        <v>1.68</v>
      </c>
      <c r="D10" s="6">
        <v>63</v>
      </c>
      <c r="E10" s="6">
        <v>22.3</v>
      </c>
      <c r="F10" s="6">
        <v>108</v>
      </c>
      <c r="G10" s="6">
        <v>75</v>
      </c>
      <c r="H10" s="6">
        <v>270</v>
      </c>
      <c r="I10" s="6">
        <v>200</v>
      </c>
      <c r="J10" s="6">
        <v>2370</v>
      </c>
      <c r="K10" s="6">
        <v>300</v>
      </c>
      <c r="L10" s="6">
        <v>2070</v>
      </c>
      <c r="M10" s="6">
        <v>250</v>
      </c>
      <c r="N10" s="6">
        <v>50</v>
      </c>
      <c r="O10" s="6">
        <v>0.5</v>
      </c>
      <c r="P10" s="6">
        <v>12</v>
      </c>
      <c r="Q10" s="6">
        <v>500</v>
      </c>
      <c r="R10" s="6">
        <v>17</v>
      </c>
      <c r="S10" s="6">
        <v>13</v>
      </c>
      <c r="T10" s="6">
        <v>8</v>
      </c>
      <c r="U10" s="6">
        <v>5</v>
      </c>
      <c r="V10" s="6">
        <v>43.666666666666664</v>
      </c>
      <c r="W10" s="6">
        <v>65.5</v>
      </c>
      <c r="X10" s="6"/>
      <c r="Y10" s="6">
        <v>67</v>
      </c>
      <c r="Z10" s="6">
        <v>51</v>
      </c>
      <c r="AA10" s="6">
        <v>2.2000000000000002</v>
      </c>
      <c r="AB10" s="6">
        <v>10</v>
      </c>
      <c r="AC10" s="6">
        <v>51.480000000000018</v>
      </c>
      <c r="AD10" s="6">
        <v>0.46</v>
      </c>
      <c r="AE10" s="6">
        <v>239</v>
      </c>
      <c r="AF10" s="6">
        <v>30</v>
      </c>
      <c r="AG10" s="6">
        <v>30</v>
      </c>
      <c r="AH10" s="6">
        <v>100</v>
      </c>
      <c r="AI10" s="6">
        <v>519.56521739130437</v>
      </c>
      <c r="AJ10" s="6">
        <v>524</v>
      </c>
      <c r="AK10" s="6">
        <v>523.83333333333337</v>
      </c>
      <c r="AL10" s="6">
        <v>14.931666666666667</v>
      </c>
      <c r="AM10" s="6">
        <v>394.83333333333331</v>
      </c>
      <c r="AN10" s="6">
        <v>129</v>
      </c>
      <c r="AO10" s="6">
        <v>69</v>
      </c>
      <c r="AP10" s="6">
        <v>60</v>
      </c>
      <c r="AQ10" s="6">
        <v>45</v>
      </c>
      <c r="AR10" s="6">
        <v>87</v>
      </c>
      <c r="AS10" s="6">
        <v>391.83333333333331</v>
      </c>
      <c r="AT10" s="6">
        <v>20.349999999999998</v>
      </c>
      <c r="AU10" s="6">
        <v>26.283333333333331</v>
      </c>
      <c r="AV10" s="6">
        <v>27.016666666666666</v>
      </c>
      <c r="AW10" s="6">
        <v>168.49972222222229</v>
      </c>
      <c r="AX10" s="6">
        <v>0.32166666666666677</v>
      </c>
      <c r="AY10" s="6">
        <v>355.33361111111105</v>
      </c>
      <c r="AZ10" s="6">
        <v>0.67833333333333312</v>
      </c>
      <c r="BA10" s="6">
        <v>0.24626153356665603</v>
      </c>
      <c r="BB10" s="6">
        <v>0.75373846643334386</v>
      </c>
      <c r="BC10" s="6">
        <v>39.499722222222289</v>
      </c>
      <c r="BD10" s="6">
        <v>0.13172128539611835</v>
      </c>
      <c r="BE10" s="6">
        <v>0.11454024817053769</v>
      </c>
      <c r="BF10" s="6">
        <v>7.5405133100010721E-2</v>
      </c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  <c r="BV10" s="6"/>
      <c r="BW10" s="6"/>
      <c r="BX10" s="6"/>
      <c r="BY10" s="6"/>
      <c r="BZ10" s="6"/>
      <c r="CA10" s="6"/>
      <c r="CB10" s="6"/>
      <c r="CC10" s="6"/>
      <c r="CD10" s="6"/>
      <c r="CE10" s="6"/>
      <c r="CF10" s="6"/>
      <c r="CG10" s="6"/>
      <c r="CH10" s="6"/>
      <c r="CI10" s="6"/>
      <c r="CJ10" s="6"/>
      <c r="CK10" s="6"/>
      <c r="CL10" s="6"/>
    </row>
    <row r="11" spans="1:90" s="7" customFormat="1" x14ac:dyDescent="0.3">
      <c r="A11" s="6">
        <v>11</v>
      </c>
      <c r="B11" s="6">
        <v>58</v>
      </c>
      <c r="C11" s="6">
        <v>1.63</v>
      </c>
      <c r="D11" s="6">
        <v>63.6</v>
      </c>
      <c r="E11" s="6">
        <v>23.9</v>
      </c>
      <c r="F11" s="6">
        <v>117</v>
      </c>
      <c r="G11" s="6">
        <v>87</v>
      </c>
      <c r="H11" s="6">
        <v>230</v>
      </c>
      <c r="I11" s="6">
        <v>184</v>
      </c>
      <c r="J11" s="6">
        <v>2100</v>
      </c>
      <c r="K11" s="6">
        <v>900</v>
      </c>
      <c r="L11" s="6">
        <v>1200</v>
      </c>
      <c r="M11" s="6">
        <v>700</v>
      </c>
      <c r="N11" s="6">
        <v>200</v>
      </c>
      <c r="O11" s="6">
        <v>0.5</v>
      </c>
      <c r="P11" s="6">
        <v>12</v>
      </c>
      <c r="Q11" s="6">
        <v>500</v>
      </c>
      <c r="R11" s="6">
        <v>18</v>
      </c>
      <c r="S11" s="6">
        <v>14</v>
      </c>
      <c r="T11" s="6">
        <v>9</v>
      </c>
      <c r="U11" s="6">
        <v>5</v>
      </c>
      <c r="V11" s="6">
        <v>42</v>
      </c>
      <c r="W11" s="6">
        <v>60.666666666666664</v>
      </c>
      <c r="X11" s="6"/>
      <c r="Y11" s="6">
        <v>71</v>
      </c>
      <c r="Z11" s="6">
        <v>62</v>
      </c>
      <c r="AA11" s="6">
        <v>2.4</v>
      </c>
      <c r="AB11" s="6">
        <v>12</v>
      </c>
      <c r="AC11" s="6">
        <v>128.35500000000002</v>
      </c>
      <c r="AD11" s="6">
        <v>0.46</v>
      </c>
      <c r="AE11" s="6">
        <v>154</v>
      </c>
      <c r="AF11" s="6">
        <v>36.5</v>
      </c>
      <c r="AG11" s="6">
        <v>33</v>
      </c>
      <c r="AH11" s="6">
        <v>99</v>
      </c>
      <c r="AI11" s="6">
        <v>334.78260869565219</v>
      </c>
      <c r="AJ11" s="6">
        <v>546</v>
      </c>
      <c r="AK11" s="6">
        <v>493</v>
      </c>
      <c r="AL11" s="6">
        <v>17.073333333333334</v>
      </c>
      <c r="AM11" s="6">
        <v>369.33333333333331</v>
      </c>
      <c r="AN11" s="6">
        <v>123.66666666666667</v>
      </c>
      <c r="AO11" s="6">
        <v>65.5</v>
      </c>
      <c r="AP11" s="6">
        <v>58.166666666666664</v>
      </c>
      <c r="AQ11" s="6">
        <v>27.333333333333332</v>
      </c>
      <c r="AR11" s="6">
        <v>109.5</v>
      </c>
      <c r="AS11" s="6">
        <v>356.16666666666669</v>
      </c>
      <c r="AT11" s="6">
        <v>24.683333333333337</v>
      </c>
      <c r="AU11" s="6">
        <v>31.166666666666668</v>
      </c>
      <c r="AV11" s="6">
        <v>33.049999999999997</v>
      </c>
      <c r="AW11" s="6">
        <v>159.60593607305933</v>
      </c>
      <c r="AX11" s="6">
        <v>0.32374429223744283</v>
      </c>
      <c r="AY11" s="6">
        <v>333.3940639269407</v>
      </c>
      <c r="AZ11" s="6">
        <v>0.67625570776255717</v>
      </c>
      <c r="BA11" s="6">
        <v>0.25084516565246789</v>
      </c>
      <c r="BB11" s="6">
        <v>0.74915483434753205</v>
      </c>
      <c r="BC11" s="6">
        <v>35.939269406392654</v>
      </c>
      <c r="BD11" s="6">
        <v>0.13286004056795131</v>
      </c>
      <c r="BE11" s="6">
        <v>0.11798512508451656</v>
      </c>
      <c r="BF11" s="6">
        <v>7.2899126584974952E-2</v>
      </c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6"/>
      <c r="BU11" s="6"/>
      <c r="BV11" s="6"/>
      <c r="BW11" s="6"/>
      <c r="BX11" s="6"/>
      <c r="BY11" s="6"/>
      <c r="BZ11" s="6"/>
      <c r="CA11" s="6"/>
      <c r="CB11" s="6"/>
      <c r="CC11" s="6"/>
      <c r="CD11" s="6"/>
      <c r="CE11" s="6"/>
      <c r="CF11" s="6"/>
      <c r="CG11" s="6"/>
      <c r="CH11" s="6"/>
      <c r="CI11" s="6"/>
      <c r="CJ11" s="6"/>
      <c r="CK11" s="6"/>
      <c r="CL11" s="6"/>
    </row>
    <row r="12" spans="1:90" s="7" customFormat="1" x14ac:dyDescent="0.3">
      <c r="A12" s="6">
        <v>12</v>
      </c>
      <c r="B12" s="6">
        <v>60</v>
      </c>
      <c r="C12" s="6">
        <v>1.76</v>
      </c>
      <c r="D12" s="6">
        <v>97</v>
      </c>
      <c r="E12" s="6">
        <v>31.3</v>
      </c>
      <c r="F12" s="6">
        <v>117</v>
      </c>
      <c r="G12" s="6">
        <v>80.400000000000006</v>
      </c>
      <c r="H12" s="6">
        <v>311</v>
      </c>
      <c r="I12" s="6">
        <v>262</v>
      </c>
      <c r="J12" s="6">
        <v>2850</v>
      </c>
      <c r="K12" s="6">
        <v>675</v>
      </c>
      <c r="L12" s="6">
        <v>2175</v>
      </c>
      <c r="M12" s="6">
        <v>200</v>
      </c>
      <c r="N12" s="6">
        <v>475</v>
      </c>
      <c r="O12" s="6">
        <v>0.5</v>
      </c>
      <c r="P12" s="6">
        <v>12</v>
      </c>
      <c r="Q12" s="6">
        <v>550</v>
      </c>
      <c r="R12" s="6">
        <v>18</v>
      </c>
      <c r="S12" s="6">
        <v>14</v>
      </c>
      <c r="T12" s="6">
        <v>9</v>
      </c>
      <c r="U12" s="6">
        <v>5</v>
      </c>
      <c r="V12" s="6">
        <v>45.105769230769234</v>
      </c>
      <c r="W12" s="6">
        <v>65.152777777777771</v>
      </c>
      <c r="X12" s="6"/>
      <c r="Y12" s="6">
        <v>87</v>
      </c>
      <c r="Z12" s="6">
        <v>72</v>
      </c>
      <c r="AA12" s="6">
        <v>2.5</v>
      </c>
      <c r="AB12" s="6">
        <v>4</v>
      </c>
      <c r="AC12" s="6">
        <v>112.97500000000002</v>
      </c>
      <c r="AD12" s="6">
        <v>0.45</v>
      </c>
      <c r="AE12" s="6">
        <v>162</v>
      </c>
      <c r="AF12" s="6">
        <v>36.700000000000003</v>
      </c>
      <c r="AG12" s="6">
        <v>35</v>
      </c>
      <c r="AH12" s="6">
        <v>100</v>
      </c>
      <c r="AI12" s="6">
        <v>360</v>
      </c>
      <c r="AJ12" s="6">
        <v>586.375</v>
      </c>
      <c r="AK12" s="6">
        <v>573.875</v>
      </c>
      <c r="AL12" s="6">
        <v>19.391249999999999</v>
      </c>
      <c r="AM12" s="6">
        <v>427.75</v>
      </c>
      <c r="AN12" s="6">
        <v>146.125</v>
      </c>
      <c r="AO12" s="6">
        <v>83.125</v>
      </c>
      <c r="AP12" s="6">
        <v>63</v>
      </c>
      <c r="AQ12" s="6">
        <v>50.375</v>
      </c>
      <c r="AR12" s="6">
        <v>111.875</v>
      </c>
      <c r="AS12" s="6">
        <v>411.625</v>
      </c>
      <c r="AT12" s="6">
        <v>24.087500000000002</v>
      </c>
      <c r="AU12" s="6">
        <v>30.762499999999996</v>
      </c>
      <c r="AV12" s="6">
        <v>32.36249999999999</v>
      </c>
      <c r="AW12" s="6">
        <v>197.22066587193461</v>
      </c>
      <c r="AX12" s="6">
        <v>0.34366485013623982</v>
      </c>
      <c r="AY12" s="6">
        <v>376.65433412806539</v>
      </c>
      <c r="AZ12" s="6">
        <v>0.65633514986376018</v>
      </c>
      <c r="BA12" s="6">
        <v>0.25462862121542146</v>
      </c>
      <c r="BB12" s="6">
        <v>0.74537137878457849</v>
      </c>
      <c r="BC12" s="6">
        <v>51.095665871934614</v>
      </c>
      <c r="BD12" s="6">
        <v>0.1448486168590721</v>
      </c>
      <c r="BE12" s="6">
        <v>0.10978000435634938</v>
      </c>
      <c r="BF12" s="6">
        <v>8.9036228920818319E-2</v>
      </c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A12" s="6"/>
      <c r="CB12" s="6"/>
      <c r="CC12" s="6"/>
      <c r="CD12" s="6"/>
      <c r="CE12" s="6"/>
      <c r="CF12" s="6"/>
      <c r="CG12" s="6"/>
      <c r="CH12" s="6"/>
      <c r="CI12" s="6"/>
      <c r="CJ12" s="6"/>
      <c r="CK12" s="6"/>
      <c r="CL12" s="6"/>
    </row>
    <row r="13" spans="1:90" s="7" customFormat="1" x14ac:dyDescent="0.3">
      <c r="A13" s="6">
        <v>13</v>
      </c>
      <c r="B13" s="6">
        <v>70</v>
      </c>
      <c r="C13" s="6">
        <v>1.63</v>
      </c>
      <c r="D13" s="6">
        <v>63.8</v>
      </c>
      <c r="E13" s="6">
        <v>24.012947419925482</v>
      </c>
      <c r="F13" s="6">
        <v>95.7</v>
      </c>
      <c r="G13" s="6">
        <v>72</v>
      </c>
      <c r="H13" s="6">
        <v>251</v>
      </c>
      <c r="I13" s="6">
        <v>188</v>
      </c>
      <c r="J13" s="6">
        <v>1700</v>
      </c>
      <c r="K13" s="6">
        <v>104</v>
      </c>
      <c r="L13" s="6">
        <v>1596</v>
      </c>
      <c r="M13" s="6">
        <v>54</v>
      </c>
      <c r="N13" s="6">
        <v>50</v>
      </c>
      <c r="O13" s="6">
        <v>0.5</v>
      </c>
      <c r="P13" s="6">
        <v>12</v>
      </c>
      <c r="Q13" s="6">
        <v>500</v>
      </c>
      <c r="R13" s="6">
        <v>19</v>
      </c>
      <c r="S13" s="6">
        <v>14</v>
      </c>
      <c r="T13" s="6">
        <v>9</v>
      </c>
      <c r="U13" s="6">
        <v>5</v>
      </c>
      <c r="V13" s="6">
        <v>39.438775510204081</v>
      </c>
      <c r="W13" s="6">
        <v>61.349206349206348</v>
      </c>
      <c r="X13" s="6"/>
      <c r="Y13" s="6">
        <v>73</v>
      </c>
      <c r="Z13" s="6">
        <v>61</v>
      </c>
      <c r="AA13" s="6">
        <v>2.5</v>
      </c>
      <c r="AB13" s="6">
        <v>6</v>
      </c>
      <c r="AC13" s="6">
        <v>70.359999999999957</v>
      </c>
      <c r="AD13" s="6">
        <v>0.47</v>
      </c>
      <c r="AE13" s="6">
        <v>223</v>
      </c>
      <c r="AF13" s="6">
        <v>33.4</v>
      </c>
      <c r="AG13" s="6">
        <v>31</v>
      </c>
      <c r="AH13" s="6">
        <v>99</v>
      </c>
      <c r="AI13" s="6">
        <v>474.468085106383</v>
      </c>
      <c r="AJ13" s="6">
        <v>552.14285714285711</v>
      </c>
      <c r="AK13" s="6">
        <v>446.57142857142856</v>
      </c>
      <c r="AL13" s="6">
        <v>12.872857142857145</v>
      </c>
      <c r="AM13" s="6">
        <v>312.42857142857144</v>
      </c>
      <c r="AN13" s="6">
        <v>134.14285714285714</v>
      </c>
      <c r="AO13" s="6">
        <v>49.142857142857146</v>
      </c>
      <c r="AP13" s="6">
        <v>85</v>
      </c>
      <c r="AQ13" s="6">
        <v>24</v>
      </c>
      <c r="AR13" s="6">
        <v>92.571428571428569</v>
      </c>
      <c r="AS13" s="6">
        <v>330</v>
      </c>
      <c r="AT13" s="6">
        <v>20.542857142857144</v>
      </c>
      <c r="AU13" s="6">
        <v>26.7</v>
      </c>
      <c r="AV13" s="6">
        <v>29.442857142857143</v>
      </c>
      <c r="AW13" s="6">
        <v>171.90516925333006</v>
      </c>
      <c r="AX13" s="6">
        <v>0.3849443969204448</v>
      </c>
      <c r="AY13" s="6">
        <v>274.66625931809847</v>
      </c>
      <c r="AZ13" s="6">
        <v>0.61505560307955509</v>
      </c>
      <c r="BA13" s="6">
        <v>0.30038387715930903</v>
      </c>
      <c r="BB13" s="6">
        <v>0.69961612284069108</v>
      </c>
      <c r="BC13" s="6">
        <v>37.762312110472919</v>
      </c>
      <c r="BD13" s="6">
        <v>0.11004478566858607</v>
      </c>
      <c r="BE13" s="6">
        <v>0.19033909149072298</v>
      </c>
      <c r="BF13" s="6">
        <v>8.456051976113578E-2</v>
      </c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  <c r="BY13" s="6"/>
      <c r="BZ13" s="6"/>
      <c r="CA13" s="6"/>
      <c r="CB13" s="6"/>
      <c r="CC13" s="6"/>
      <c r="CD13" s="6"/>
      <c r="CE13" s="6"/>
      <c r="CF13" s="6"/>
      <c r="CG13" s="6"/>
      <c r="CH13" s="6"/>
      <c r="CI13" s="6"/>
      <c r="CJ13" s="6"/>
      <c r="CK13" s="6"/>
      <c r="CL13" s="6"/>
    </row>
    <row r="14" spans="1:90" s="7" customFormat="1" x14ac:dyDescent="0.3">
      <c r="A14" s="6">
        <v>14</v>
      </c>
      <c r="B14" s="6">
        <v>62</v>
      </c>
      <c r="C14" s="6">
        <v>1.73</v>
      </c>
      <c r="D14" s="6">
        <v>70</v>
      </c>
      <c r="E14" s="6">
        <v>23.4</v>
      </c>
      <c r="F14" s="6">
        <v>109</v>
      </c>
      <c r="G14" s="6">
        <v>73</v>
      </c>
      <c r="H14" s="6">
        <v>280</v>
      </c>
      <c r="I14" s="6">
        <v>203</v>
      </c>
      <c r="J14" s="6">
        <v>1900</v>
      </c>
      <c r="K14" s="6">
        <v>560</v>
      </c>
      <c r="L14" s="6">
        <v>1340</v>
      </c>
      <c r="M14" s="6">
        <v>50</v>
      </c>
      <c r="N14" s="6">
        <v>510</v>
      </c>
      <c r="O14" s="6">
        <v>0.5</v>
      </c>
      <c r="P14" s="6">
        <v>12</v>
      </c>
      <c r="Q14" s="6">
        <v>500</v>
      </c>
      <c r="R14" s="6">
        <v>17</v>
      </c>
      <c r="S14" s="6">
        <v>12</v>
      </c>
      <c r="T14" s="6">
        <v>8</v>
      </c>
      <c r="U14" s="6">
        <v>5</v>
      </c>
      <c r="V14" s="6">
        <v>45.027777777777779</v>
      </c>
      <c r="W14" s="6">
        <v>77.19047619047619</v>
      </c>
      <c r="X14" s="6"/>
      <c r="Y14" s="6">
        <v>69</v>
      </c>
      <c r="Z14" s="6">
        <v>89</v>
      </c>
      <c r="AA14" s="6">
        <v>2.6</v>
      </c>
      <c r="AB14" s="6">
        <v>9</v>
      </c>
      <c r="AC14" s="6">
        <v>89.850000000000023</v>
      </c>
      <c r="AD14" s="6">
        <v>0.45</v>
      </c>
      <c r="AE14" s="6">
        <v>183</v>
      </c>
      <c r="AF14" s="6">
        <v>38.4</v>
      </c>
      <c r="AG14" s="6">
        <v>34</v>
      </c>
      <c r="AH14" s="6">
        <v>98</v>
      </c>
      <c r="AI14" s="6">
        <v>406.66666666666663</v>
      </c>
      <c r="AJ14" s="6">
        <v>540.33333333333337</v>
      </c>
      <c r="AK14" s="6">
        <v>531.83333333333337</v>
      </c>
      <c r="AL14" s="6">
        <v>17.601666666666663</v>
      </c>
      <c r="AM14" s="6">
        <v>376.16666666666669</v>
      </c>
      <c r="AN14" s="6">
        <v>155.66666666666666</v>
      </c>
      <c r="AO14" s="6">
        <v>72.5</v>
      </c>
      <c r="AP14" s="6">
        <v>83.166666666666671</v>
      </c>
      <c r="AQ14" s="6">
        <v>5</v>
      </c>
      <c r="AR14" s="6">
        <v>160.66666666666666</v>
      </c>
      <c r="AS14" s="6">
        <v>366.16666666666669</v>
      </c>
      <c r="AT14" s="6">
        <v>23.583333333333332</v>
      </c>
      <c r="AU14" s="6">
        <v>31.516666666666666</v>
      </c>
      <c r="AV14" s="6">
        <v>33.416666666666664</v>
      </c>
      <c r="AW14" s="6">
        <v>205.20826099537038</v>
      </c>
      <c r="AX14" s="6">
        <v>0.38585069444444442</v>
      </c>
      <c r="AY14" s="6">
        <v>326.62507233796299</v>
      </c>
      <c r="AZ14" s="6">
        <v>0.61414930555555558</v>
      </c>
      <c r="BA14" s="6">
        <v>0.29269821372610461</v>
      </c>
      <c r="BB14" s="6">
        <v>0.70730178627389528</v>
      </c>
      <c r="BC14" s="6">
        <v>49.541594328703724</v>
      </c>
      <c r="BD14" s="6">
        <v>0.13632090253838922</v>
      </c>
      <c r="BE14" s="6">
        <v>0.15637731118771545</v>
      </c>
      <c r="BF14" s="6">
        <v>9.31524807183398E-2</v>
      </c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  <c r="BY14" s="6"/>
      <c r="BZ14" s="6"/>
      <c r="CA14" s="6"/>
      <c r="CB14" s="6"/>
      <c r="CC14" s="6"/>
      <c r="CD14" s="6"/>
      <c r="CE14" s="6"/>
      <c r="CF14" s="6"/>
      <c r="CG14" s="6"/>
      <c r="CH14" s="6"/>
      <c r="CI14" s="6"/>
      <c r="CJ14" s="6"/>
      <c r="CK14" s="6"/>
      <c r="CL14" s="6"/>
    </row>
    <row r="15" spans="1:90" s="5" customFormat="1" x14ac:dyDescent="0.3">
      <c r="B15" s="5">
        <f>MIN(B2:B14)</f>
        <v>58</v>
      </c>
      <c r="C15" s="5">
        <f t="shared" ref="C15:N15" si="0">MIN(C2:C14)</f>
        <v>1.63</v>
      </c>
      <c r="D15" s="5">
        <f t="shared" si="0"/>
        <v>55</v>
      </c>
      <c r="E15" s="5">
        <f t="shared" si="0"/>
        <v>17.899999999999999</v>
      </c>
      <c r="F15" s="5">
        <f t="shared" si="0"/>
        <v>79</v>
      </c>
      <c r="G15" s="5">
        <f t="shared" si="0"/>
        <v>62</v>
      </c>
      <c r="H15" s="5">
        <f t="shared" si="0"/>
        <v>230</v>
      </c>
      <c r="I15" s="5">
        <f t="shared" si="0"/>
        <v>154</v>
      </c>
      <c r="J15" s="5">
        <f t="shared" si="0"/>
        <v>1500</v>
      </c>
      <c r="K15" s="5">
        <f t="shared" si="0"/>
        <v>104</v>
      </c>
      <c r="L15" s="5">
        <f t="shared" si="0"/>
        <v>1200</v>
      </c>
      <c r="M15" s="5">
        <f t="shared" si="0"/>
        <v>50</v>
      </c>
      <c r="N15" s="5">
        <f t="shared" si="0"/>
        <v>0</v>
      </c>
    </row>
    <row r="16" spans="1:90" s="5" customFormat="1" x14ac:dyDescent="0.3">
      <c r="B16" s="5">
        <f t="shared" ref="B16:AI16" si="1">AVERAGE(B2:B14)</f>
        <v>68.07692307692308</v>
      </c>
      <c r="C16" s="5">
        <f t="shared" si="1"/>
        <v>1.6869230769230772</v>
      </c>
      <c r="D16" s="5">
        <f t="shared" si="1"/>
        <v>70.292307692307688</v>
      </c>
      <c r="E16" s="5">
        <f t="shared" si="1"/>
        <v>24.908688263071191</v>
      </c>
      <c r="F16" s="5">
        <f t="shared" si="1"/>
        <v>106.26153846153846</v>
      </c>
      <c r="G16" s="5">
        <f t="shared" si="1"/>
        <v>77.623076923076923</v>
      </c>
      <c r="H16" s="5">
        <f t="shared" si="1"/>
        <v>281.30769230769232</v>
      </c>
      <c r="I16" s="5">
        <f t="shared" si="1"/>
        <v>212.30769230769232</v>
      </c>
      <c r="J16" s="5">
        <f t="shared" si="1"/>
        <v>2293.8461538461538</v>
      </c>
      <c r="K16" s="5">
        <f t="shared" si="1"/>
        <v>441.46153846153845</v>
      </c>
      <c r="L16" s="5">
        <f t="shared" si="1"/>
        <v>1852.3846153846155</v>
      </c>
      <c r="M16" s="5">
        <f t="shared" si="1"/>
        <v>248</v>
      </c>
      <c r="N16" s="5">
        <f t="shared" si="1"/>
        <v>193.46153846153845</v>
      </c>
      <c r="O16" s="5">
        <f t="shared" si="1"/>
        <v>0.5</v>
      </c>
      <c r="P16" s="5">
        <f t="shared" si="1"/>
        <v>12</v>
      </c>
      <c r="Q16" s="5">
        <f t="shared" si="1"/>
        <v>515.38461538461536</v>
      </c>
      <c r="R16" s="5">
        <f t="shared" si="1"/>
        <v>18.46153846153846</v>
      </c>
      <c r="S16" s="5">
        <f t="shared" si="1"/>
        <v>13.846153846153847</v>
      </c>
      <c r="T16" s="5">
        <f t="shared" si="1"/>
        <v>8.8461538461538467</v>
      </c>
      <c r="U16" s="5">
        <f t="shared" si="1"/>
        <v>5</v>
      </c>
      <c r="V16" s="5">
        <f t="shared" si="1"/>
        <v>41.154731623687674</v>
      </c>
      <c r="W16" s="5">
        <f t="shared" si="1"/>
        <v>63.178839277328287</v>
      </c>
      <c r="X16" s="5" t="e">
        <f t="shared" si="1"/>
        <v>#DIV/0!</v>
      </c>
      <c r="Y16" s="5">
        <f t="shared" si="1"/>
        <v>72.769230769230774</v>
      </c>
      <c r="Z16" s="5">
        <f t="shared" si="1"/>
        <v>64.769230769230774</v>
      </c>
      <c r="AA16" s="5">
        <f t="shared" si="1"/>
        <v>2.3461538461538458</v>
      </c>
      <c r="AB16" s="5">
        <f t="shared" si="1"/>
        <v>6.9230769230769234</v>
      </c>
      <c r="AC16" s="5">
        <f t="shared" si="1"/>
        <v>92.266153846153856</v>
      </c>
      <c r="AD16" s="5">
        <f t="shared" si="1"/>
        <v>0.45538461538461544</v>
      </c>
      <c r="AE16" s="5">
        <f t="shared" si="1"/>
        <v>186.76923076923077</v>
      </c>
      <c r="AF16" s="5">
        <f t="shared" si="1"/>
        <v>36.523076923076914</v>
      </c>
      <c r="AG16" s="5">
        <f t="shared" si="1"/>
        <v>33.307692307692307</v>
      </c>
      <c r="AH16" s="5">
        <f t="shared" si="1"/>
        <v>99</v>
      </c>
      <c r="AI16" s="5">
        <f t="shared" si="1"/>
        <v>410.34369885433722</v>
      </c>
      <c r="AJ16" s="5">
        <f>AVERAGE(AJ2:AJ14)</f>
        <v>544.23580586080595</v>
      </c>
      <c r="AK16" s="5">
        <f>AVERAGE(AK2:AK14)</f>
        <v>522.39606227106219</v>
      </c>
      <c r="AL16" s="5">
        <f>AVERAGE(AL2:AL14)</f>
        <v>16.519702380952385</v>
      </c>
      <c r="AM16" s="5">
        <f t="shared" ref="AM16:BF16" si="2">AVERAGE(AM2:AM14)</f>
        <v>374.58608058608058</v>
      </c>
      <c r="AN16" s="5">
        <f t="shared" si="2"/>
        <v>147.80998168498169</v>
      </c>
      <c r="AO16" s="5">
        <f t="shared" si="2"/>
        <v>76.233974358974351</v>
      </c>
      <c r="AP16" s="5">
        <f t="shared" si="2"/>
        <v>71.576007326007328</v>
      </c>
      <c r="AQ16" s="5">
        <f t="shared" si="2"/>
        <v>33.353021978021978</v>
      </c>
      <c r="AR16" s="5">
        <f t="shared" si="2"/>
        <v>121.66529304029305</v>
      </c>
      <c r="AS16" s="5">
        <f t="shared" si="2"/>
        <v>367.37774725274727</v>
      </c>
      <c r="AT16" s="5">
        <f t="shared" si="2"/>
        <v>22.524954212454212</v>
      </c>
      <c r="AU16" s="5">
        <f t="shared" si="2"/>
        <v>29.883012820512821</v>
      </c>
      <c r="AV16" s="5">
        <f t="shared" si="2"/>
        <v>31.518727106227104</v>
      </c>
      <c r="AW16" s="5">
        <f t="shared" si="2"/>
        <v>197.64227741766734</v>
      </c>
      <c r="AX16" s="5">
        <f t="shared" si="2"/>
        <v>0.37881834661049663</v>
      </c>
      <c r="AY16" s="5">
        <f t="shared" si="2"/>
        <v>324.7537848533949</v>
      </c>
      <c r="AZ16" s="5">
        <f t="shared" si="2"/>
        <v>0.62118165338950349</v>
      </c>
      <c r="BA16" s="5">
        <f t="shared" si="2"/>
        <v>0.28312170514838442</v>
      </c>
      <c r="BB16" s="5">
        <f t="shared" si="2"/>
        <v>0.71687829485161536</v>
      </c>
      <c r="BC16" s="5">
        <f t="shared" si="2"/>
        <v>49.832295732685644</v>
      </c>
      <c r="BD16" s="5">
        <f t="shared" si="2"/>
        <v>0.14482666274730424</v>
      </c>
      <c r="BE16" s="5">
        <f t="shared" si="2"/>
        <v>0.13829504240108023</v>
      </c>
      <c r="BF16" s="5">
        <f t="shared" si="2"/>
        <v>9.5696641462112181E-2</v>
      </c>
    </row>
    <row r="17" spans="1:90" s="5" customFormat="1" x14ac:dyDescent="0.3">
      <c r="B17" s="5">
        <f t="shared" ref="B17:AI17" si="3">STDEVP(B2:B14)</f>
        <v>5.993092671009987</v>
      </c>
      <c r="C17" s="5">
        <f t="shared" si="3"/>
        <v>4.4615384615384654E-2</v>
      </c>
      <c r="D17" s="5">
        <f t="shared" si="3"/>
        <v>10.798394577148398</v>
      </c>
      <c r="E17" s="5">
        <f t="shared" si="3"/>
        <v>3.2409148870095166</v>
      </c>
      <c r="F17" s="5">
        <f t="shared" si="3"/>
        <v>14.57524447408305</v>
      </c>
      <c r="G17" s="5">
        <f t="shared" si="3"/>
        <v>8.1872465406362167</v>
      </c>
      <c r="H17" s="5">
        <f t="shared" si="3"/>
        <v>44.229096958354006</v>
      </c>
      <c r="I17" s="5">
        <f t="shared" si="3"/>
        <v>42.01352275963724</v>
      </c>
      <c r="J17" s="5">
        <f t="shared" si="3"/>
        <v>469.60766704425254</v>
      </c>
      <c r="K17" s="5">
        <f t="shared" si="3"/>
        <v>251.99103017754587</v>
      </c>
      <c r="L17" s="5">
        <f t="shared" si="3"/>
        <v>462.77316896851283</v>
      </c>
      <c r="M17" s="5">
        <f t="shared" si="3"/>
        <v>197.53558588848668</v>
      </c>
      <c r="N17" s="5">
        <f t="shared" si="3"/>
        <v>180.86740378376444</v>
      </c>
      <c r="O17" s="5">
        <f t="shared" si="3"/>
        <v>0</v>
      </c>
      <c r="P17" s="5">
        <f t="shared" si="3"/>
        <v>0</v>
      </c>
      <c r="Q17" s="5">
        <f t="shared" si="3"/>
        <v>23.076923076923077</v>
      </c>
      <c r="R17" s="5">
        <f t="shared" si="3"/>
        <v>1.9060787220559796</v>
      </c>
      <c r="S17" s="5">
        <f t="shared" si="3"/>
        <v>1.5112986695683461</v>
      </c>
      <c r="T17" s="5">
        <f t="shared" si="3"/>
        <v>0.53293871002119286</v>
      </c>
      <c r="U17" s="5">
        <f t="shared" si="3"/>
        <v>0</v>
      </c>
      <c r="V17" s="5">
        <f t="shared" si="3"/>
        <v>5.3872291137346426</v>
      </c>
      <c r="W17" s="5">
        <f t="shared" si="3"/>
        <v>10.134622339780282</v>
      </c>
      <c r="X17" s="5" t="e">
        <f t="shared" si="3"/>
        <v>#DIV/0!</v>
      </c>
      <c r="Y17" s="5">
        <f t="shared" si="3"/>
        <v>7.806839665455553</v>
      </c>
      <c r="Z17" s="5">
        <f t="shared" si="3"/>
        <v>9.431158230150217</v>
      </c>
      <c r="AA17" s="5">
        <f t="shared" si="3"/>
        <v>0.19060787220559797</v>
      </c>
      <c r="AB17" s="5">
        <f t="shared" si="3"/>
        <v>3.2924514706204149</v>
      </c>
      <c r="AC17" s="5">
        <f t="shared" si="3"/>
        <v>38.389077931592396</v>
      </c>
      <c r="AD17" s="5">
        <f t="shared" si="3"/>
        <v>6.3432394240271663E-3</v>
      </c>
      <c r="AE17" s="5">
        <f t="shared" si="3"/>
        <v>40.073305609659997</v>
      </c>
      <c r="AF17" s="5">
        <f t="shared" si="3"/>
        <v>4.0989968465381272</v>
      </c>
      <c r="AG17" s="5">
        <f t="shared" si="3"/>
        <v>2.5535681034919744</v>
      </c>
      <c r="AH17" s="5">
        <f t="shared" si="3"/>
        <v>0.96076892283052284</v>
      </c>
      <c r="AI17" s="5">
        <f t="shared" si="3"/>
        <v>88.766219537301751</v>
      </c>
      <c r="AJ17" s="5">
        <f>STDEVP(AJ2:AJ14)</f>
        <v>21.586235146659845</v>
      </c>
      <c r="AK17" s="5">
        <f>STDEVP(AK2:AK14)</f>
        <v>33.79570706234</v>
      </c>
      <c r="AL17" s="5">
        <f>STDEVP(AL2:AL14)</f>
        <v>1.686127829103929</v>
      </c>
      <c r="AM17" s="5">
        <f t="shared" ref="AM17:BB17" si="4">STDEVP(AM2:AM14)</f>
        <v>30.184910090633387</v>
      </c>
      <c r="AN17" s="5">
        <f t="shared" si="4"/>
        <v>18.152183576827685</v>
      </c>
      <c r="AO17" s="5">
        <f t="shared" si="4"/>
        <v>22.020006030422465</v>
      </c>
      <c r="AP17" s="5">
        <f t="shared" si="4"/>
        <v>14.29692595641421</v>
      </c>
      <c r="AQ17" s="5">
        <f t="shared" si="4"/>
        <v>19.567457879381504</v>
      </c>
      <c r="AR17" s="5">
        <f t="shared" si="4"/>
        <v>26.103845042945462</v>
      </c>
      <c r="AS17" s="5">
        <f t="shared" si="4"/>
        <v>26.536034387349364</v>
      </c>
      <c r="AT17" s="5">
        <f t="shared" si="4"/>
        <v>1.5677519437718941</v>
      </c>
      <c r="AU17" s="5">
        <f t="shared" si="4"/>
        <v>2.4025074049900903</v>
      </c>
      <c r="AV17" s="5">
        <f t="shared" si="4"/>
        <v>2.3205378047664671</v>
      </c>
      <c r="AW17" s="5">
        <f t="shared" si="4"/>
        <v>27.848160658464451</v>
      </c>
      <c r="AX17" s="5">
        <f t="shared" si="4"/>
        <v>5.1546435468086862E-2</v>
      </c>
      <c r="AY17" s="5">
        <f t="shared" si="4"/>
        <v>36.52871148340968</v>
      </c>
      <c r="AZ17" s="5">
        <f t="shared" si="4"/>
        <v>5.1546435468086828E-2</v>
      </c>
      <c r="BA17" s="5">
        <f t="shared" si="4"/>
        <v>3.0206641283041867E-2</v>
      </c>
      <c r="BB17" s="5">
        <f t="shared" si="4"/>
        <v>3.0206641283041815E-2</v>
      </c>
      <c r="BC17" s="5">
        <f t="shared" ref="BC17:BF17" si="5">STDEVP(BC2:BC14)</f>
        <v>18.066346745308017</v>
      </c>
      <c r="BD17" s="5">
        <f t="shared" si="5"/>
        <v>3.5525628924218768E-2</v>
      </c>
      <c r="BE17" s="5">
        <f t="shared" si="5"/>
        <v>3.2356878028864326E-2</v>
      </c>
      <c r="BF17" s="5">
        <f t="shared" si="5"/>
        <v>3.5317999212258602E-2</v>
      </c>
    </row>
    <row r="18" spans="1:90" s="5" customFormat="1" x14ac:dyDescent="0.3">
      <c r="B18" s="5">
        <f>MAX(B2:B14)</f>
        <v>77</v>
      </c>
      <c r="C18" s="5">
        <f t="shared" ref="C18:N18" si="6">MAX(C2:C14)</f>
        <v>1.76</v>
      </c>
      <c r="D18" s="5">
        <f t="shared" si="6"/>
        <v>97</v>
      </c>
      <c r="E18" s="5">
        <f t="shared" si="6"/>
        <v>31.3</v>
      </c>
      <c r="F18" s="5">
        <f t="shared" si="6"/>
        <v>132</v>
      </c>
      <c r="G18" s="5">
        <f t="shared" si="6"/>
        <v>91</v>
      </c>
      <c r="H18" s="5">
        <f t="shared" si="6"/>
        <v>360</v>
      </c>
      <c r="I18" s="5">
        <f t="shared" si="6"/>
        <v>268</v>
      </c>
      <c r="J18" s="5">
        <f t="shared" si="6"/>
        <v>3000</v>
      </c>
      <c r="K18" s="5">
        <f t="shared" si="6"/>
        <v>900</v>
      </c>
      <c r="L18" s="5">
        <f t="shared" si="6"/>
        <v>2600</v>
      </c>
      <c r="M18" s="5">
        <f t="shared" si="6"/>
        <v>700</v>
      </c>
      <c r="N18" s="5">
        <f t="shared" si="6"/>
        <v>530</v>
      </c>
    </row>
    <row r="19" spans="1:90" s="5" customFormat="1" x14ac:dyDescent="0.3">
      <c r="A19" s="5" t="s">
        <v>0</v>
      </c>
      <c r="B19" s="5" t="s">
        <v>1</v>
      </c>
      <c r="C19" s="5" t="s">
        <v>2</v>
      </c>
      <c r="D19" s="5" t="s">
        <v>3</v>
      </c>
      <c r="E19" s="5" t="s">
        <v>4</v>
      </c>
      <c r="F19" s="5" t="s">
        <v>5</v>
      </c>
      <c r="G19" s="5" t="s">
        <v>6</v>
      </c>
      <c r="H19" s="5" t="s">
        <v>7</v>
      </c>
      <c r="I19" s="5" t="s">
        <v>8</v>
      </c>
      <c r="J19" s="5" t="s">
        <v>9</v>
      </c>
      <c r="K19" s="5" t="s">
        <v>10</v>
      </c>
      <c r="L19" s="5" t="s">
        <v>59</v>
      </c>
      <c r="M19" s="5" t="s">
        <v>58</v>
      </c>
      <c r="N19" s="5" t="s">
        <v>60</v>
      </c>
      <c r="O19" s="5" t="s">
        <v>11</v>
      </c>
      <c r="P19" s="5" t="s">
        <v>12</v>
      </c>
      <c r="Q19" s="5" t="s">
        <v>13</v>
      </c>
      <c r="R19" s="5" t="s">
        <v>14</v>
      </c>
      <c r="S19" s="5" t="s">
        <v>15</v>
      </c>
      <c r="T19" s="5" t="s">
        <v>16</v>
      </c>
      <c r="U19" s="5" t="s">
        <v>19</v>
      </c>
      <c r="V19" s="5" t="s">
        <v>20</v>
      </c>
      <c r="W19" s="5" t="s">
        <v>21</v>
      </c>
      <c r="Y19" s="5" t="s">
        <v>22</v>
      </c>
      <c r="Z19" s="5" t="s">
        <v>23</v>
      </c>
      <c r="AA19" s="5" t="s">
        <v>24</v>
      </c>
      <c r="AB19" s="5" t="s">
        <v>25</v>
      </c>
      <c r="AC19" s="5" t="s">
        <v>26</v>
      </c>
      <c r="AD19" s="5" t="s">
        <v>50</v>
      </c>
      <c r="AE19" s="5" t="s">
        <v>27</v>
      </c>
      <c r="AF19" s="5" t="s">
        <v>28</v>
      </c>
      <c r="AG19" s="5" t="s">
        <v>29</v>
      </c>
      <c r="AH19" s="5" t="s">
        <v>51</v>
      </c>
      <c r="AI19" s="5" t="s">
        <v>30</v>
      </c>
      <c r="AJ19" s="5" t="s">
        <v>31</v>
      </c>
      <c r="AK19" s="5" t="s">
        <v>32</v>
      </c>
      <c r="AL19" s="5" t="s">
        <v>33</v>
      </c>
      <c r="AM19" s="5" t="s">
        <v>34</v>
      </c>
      <c r="AN19" s="5" t="s">
        <v>35</v>
      </c>
      <c r="AO19" s="5" t="s">
        <v>36</v>
      </c>
      <c r="AP19" s="5" t="s">
        <v>37</v>
      </c>
      <c r="AQ19" s="5" t="s">
        <v>52</v>
      </c>
      <c r="AR19" s="5" t="s">
        <v>53</v>
      </c>
      <c r="AS19" s="5" t="s">
        <v>54</v>
      </c>
      <c r="AT19" s="5" t="s">
        <v>38</v>
      </c>
      <c r="AU19" s="5" t="s">
        <v>39</v>
      </c>
      <c r="AV19" s="5" t="s">
        <v>40</v>
      </c>
      <c r="AW19" s="5" t="s">
        <v>41</v>
      </c>
      <c r="AX19" s="5" t="s">
        <v>42</v>
      </c>
      <c r="AY19" s="5" t="s">
        <v>43</v>
      </c>
      <c r="AZ19" s="5" t="s">
        <v>44</v>
      </c>
      <c r="BA19" s="5" t="s">
        <v>45</v>
      </c>
      <c r="BB19" s="5" t="s">
        <v>61</v>
      </c>
      <c r="BC19" s="5" t="s">
        <v>46</v>
      </c>
      <c r="BD19" s="5" t="s">
        <v>47</v>
      </c>
      <c r="BE19" s="5" t="s">
        <v>48</v>
      </c>
      <c r="BF19" s="5" t="s">
        <v>49</v>
      </c>
    </row>
    <row r="20" spans="1:90" s="9" customFormat="1" x14ac:dyDescent="0.3">
      <c r="A20" s="8" t="s">
        <v>56</v>
      </c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>
        <v>0.5</v>
      </c>
      <c r="P20" s="8">
        <v>12</v>
      </c>
      <c r="Q20" s="8">
        <v>500</v>
      </c>
      <c r="R20" s="8">
        <v>22</v>
      </c>
      <c r="S20" s="8">
        <v>18</v>
      </c>
      <c r="T20" s="8">
        <v>10</v>
      </c>
      <c r="U20" s="8">
        <v>5</v>
      </c>
      <c r="V20" s="8">
        <v>30.948529411764707</v>
      </c>
      <c r="W20" s="8">
        <v>40.471153846153847</v>
      </c>
      <c r="X20" s="8"/>
      <c r="Y20" s="8">
        <v>98</v>
      </c>
      <c r="Z20" s="8">
        <v>63</v>
      </c>
      <c r="AA20" s="8">
        <v>2.9</v>
      </c>
      <c r="AB20" s="8">
        <v>4</v>
      </c>
      <c r="AC20" s="8">
        <v>34.100000000000023</v>
      </c>
      <c r="AD20" s="8">
        <v>0.45</v>
      </c>
      <c r="AE20" s="8">
        <v>234</v>
      </c>
      <c r="AF20" s="8">
        <v>42.2</v>
      </c>
      <c r="AG20" s="8">
        <v>40</v>
      </c>
      <c r="AH20" s="8">
        <v>98</v>
      </c>
      <c r="AI20" s="8">
        <v>520</v>
      </c>
      <c r="AJ20" s="8">
        <v>526.125</v>
      </c>
      <c r="AK20" s="8">
        <v>510.125</v>
      </c>
      <c r="AL20" s="8">
        <v>20.0975</v>
      </c>
      <c r="AM20" s="8">
        <v>362.5</v>
      </c>
      <c r="AN20" s="8">
        <v>147.625</v>
      </c>
      <c r="AO20" s="8">
        <v>79.5</v>
      </c>
      <c r="AP20" s="8">
        <v>68.125</v>
      </c>
      <c r="AQ20" s="8">
        <v>29</v>
      </c>
      <c r="AR20" s="8">
        <v>137.875</v>
      </c>
      <c r="AS20" s="8">
        <v>343.25</v>
      </c>
      <c r="AT20" s="8">
        <v>28.087499999999999</v>
      </c>
      <c r="AU20" s="8">
        <v>36.4</v>
      </c>
      <c r="AV20" s="8">
        <v>39.624999999999993</v>
      </c>
      <c r="AW20" s="8">
        <v>170.59571238151662</v>
      </c>
      <c r="AX20" s="8">
        <v>0.33441943127962093</v>
      </c>
      <c r="AY20" s="8">
        <v>339.52928761848341</v>
      </c>
      <c r="AZ20" s="8">
        <v>0.66558056872037918</v>
      </c>
      <c r="BA20" s="8">
        <v>0.28938985542759127</v>
      </c>
      <c r="BB20" s="8">
        <v>0.71061014457240868</v>
      </c>
      <c r="BC20" s="8">
        <v>22.97071238151662</v>
      </c>
      <c r="BD20" s="8">
        <v>0.15584415584415584</v>
      </c>
      <c r="BE20" s="8">
        <v>0.13354569958343543</v>
      </c>
      <c r="BF20" s="8">
        <v>4.5029575852029637E-2</v>
      </c>
      <c r="BG20" s="8"/>
      <c r="BH20" s="8"/>
      <c r="BI20" s="8"/>
      <c r="BJ20" s="8"/>
      <c r="BK20" s="8"/>
      <c r="BL20" s="8"/>
      <c r="BM20" s="8"/>
      <c r="BN20" s="8"/>
      <c r="BO20" s="8"/>
      <c r="BP20" s="8"/>
      <c r="BQ20" s="8"/>
      <c r="BR20" s="8"/>
      <c r="BS20" s="8"/>
      <c r="BT20" s="8"/>
      <c r="BU20" s="8"/>
      <c r="BV20" s="8"/>
      <c r="BW20" s="8"/>
      <c r="BX20" s="8"/>
      <c r="BY20" s="8"/>
      <c r="BZ20" s="8"/>
      <c r="CA20" s="8"/>
      <c r="CB20" s="8"/>
      <c r="CC20" s="8"/>
      <c r="CD20" s="8"/>
      <c r="CE20" s="8"/>
      <c r="CF20" s="8"/>
      <c r="CG20" s="8"/>
      <c r="CH20" s="8"/>
      <c r="CI20" s="8"/>
      <c r="CJ20" s="8"/>
      <c r="CK20" s="8"/>
      <c r="CL20" s="8"/>
    </row>
    <row r="21" spans="1:90" s="9" customFormat="1" x14ac:dyDescent="0.3">
      <c r="A21" s="8">
        <v>2</v>
      </c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>
        <v>0.5</v>
      </c>
      <c r="P21" s="8">
        <v>18</v>
      </c>
      <c r="Q21" s="8">
        <v>325</v>
      </c>
      <c r="R21" s="8">
        <v>35</v>
      </c>
      <c r="S21" s="8">
        <v>29</v>
      </c>
      <c r="T21" s="8">
        <v>13</v>
      </c>
      <c r="U21" s="8">
        <v>5</v>
      </c>
      <c r="V21" s="8">
        <v>10.252380952380951</v>
      </c>
      <c r="W21" s="8">
        <v>12.81547619047619</v>
      </c>
      <c r="X21" s="8"/>
      <c r="Y21" s="8">
        <v>84</v>
      </c>
      <c r="Z21" s="8">
        <v>75</v>
      </c>
      <c r="AA21" s="8">
        <v>2.2000000000000002</v>
      </c>
      <c r="AB21" s="8">
        <v>4</v>
      </c>
      <c r="AC21" s="8">
        <v>155.10000000000002</v>
      </c>
      <c r="AD21" s="8">
        <v>0.45</v>
      </c>
      <c r="AE21" s="8">
        <v>97</v>
      </c>
      <c r="AF21" s="8">
        <v>55</v>
      </c>
      <c r="AG21" s="8">
        <v>45</v>
      </c>
      <c r="AH21" s="8">
        <v>97</v>
      </c>
      <c r="AI21" s="8">
        <v>215.55555555555554</v>
      </c>
      <c r="AJ21" s="8">
        <v>307.57142857142856</v>
      </c>
      <c r="AK21" s="8">
        <v>302.42857142857144</v>
      </c>
      <c r="AL21" s="8">
        <v>10.174285714285714</v>
      </c>
      <c r="AM21" s="8">
        <v>195.42857142857142</v>
      </c>
      <c r="AN21" s="8">
        <v>107</v>
      </c>
      <c r="AO21" s="8">
        <v>79.428571428571431</v>
      </c>
      <c r="AP21" s="8">
        <v>27.571428571428573</v>
      </c>
      <c r="AQ21" s="8">
        <v>57</v>
      </c>
      <c r="AR21" s="8">
        <v>67.428571428571431</v>
      </c>
      <c r="AS21" s="8">
        <v>178</v>
      </c>
      <c r="AT21" s="8">
        <v>23.971428571428572</v>
      </c>
      <c r="AU21" s="8">
        <v>39</v>
      </c>
      <c r="AV21" s="8">
        <v>37.24285714285714</v>
      </c>
      <c r="AW21" s="8">
        <v>170.61684601113171</v>
      </c>
      <c r="AX21" s="8">
        <v>0.56415584415584408</v>
      </c>
      <c r="AY21" s="8">
        <v>131.81172541743973</v>
      </c>
      <c r="AZ21" s="8">
        <v>0.43584415584415592</v>
      </c>
      <c r="BA21" s="8">
        <v>0.35380255077940481</v>
      </c>
      <c r="BB21" s="8">
        <v>0.64619744922059508</v>
      </c>
      <c r="BC21" s="8">
        <v>63.616846011131713</v>
      </c>
      <c r="BD21" s="8">
        <v>0.26263580538497872</v>
      </c>
      <c r="BE21" s="8">
        <v>9.1166745394426069E-2</v>
      </c>
      <c r="BF21" s="8">
        <v>0.21035329337643929</v>
      </c>
      <c r="BG21" s="8"/>
      <c r="BH21" s="8"/>
      <c r="BI21" s="8"/>
      <c r="BJ21" s="8"/>
      <c r="BK21" s="8"/>
      <c r="BL21" s="8"/>
      <c r="BM21" s="8"/>
      <c r="BN21" s="8"/>
      <c r="BO21" s="8"/>
      <c r="BP21" s="8"/>
      <c r="BQ21" s="8"/>
      <c r="BR21" s="8"/>
      <c r="BS21" s="8"/>
      <c r="BT21" s="8"/>
      <c r="BU21" s="8"/>
      <c r="BV21" s="8"/>
      <c r="BW21" s="8"/>
      <c r="BX21" s="8"/>
      <c r="BY21" s="8"/>
      <c r="BZ21" s="8"/>
      <c r="CA21" s="8"/>
      <c r="CB21" s="8"/>
      <c r="CC21" s="8"/>
      <c r="CD21" s="8"/>
      <c r="CE21" s="8"/>
      <c r="CF21" s="8"/>
      <c r="CG21" s="8"/>
      <c r="CH21" s="8"/>
      <c r="CI21" s="8"/>
      <c r="CJ21" s="8"/>
      <c r="CK21" s="8"/>
      <c r="CL21" s="8"/>
    </row>
    <row r="22" spans="1:90" s="9" customFormat="1" x14ac:dyDescent="0.3">
      <c r="A22" s="8">
        <v>4</v>
      </c>
      <c r="B22" s="8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>
        <v>0.5</v>
      </c>
      <c r="P22" s="8">
        <v>14</v>
      </c>
      <c r="Q22" s="8">
        <v>400</v>
      </c>
      <c r="R22" s="8">
        <v>31</v>
      </c>
      <c r="S22" s="8">
        <v>27</v>
      </c>
      <c r="T22" s="8">
        <v>12</v>
      </c>
      <c r="U22" s="8">
        <v>5</v>
      </c>
      <c r="V22" s="8">
        <v>15.004807692307692</v>
      </c>
      <c r="W22" s="8">
        <v>17.732954545454547</v>
      </c>
      <c r="X22" s="8"/>
      <c r="Y22" s="8">
        <v>105</v>
      </c>
      <c r="Z22" s="8">
        <v>61</v>
      </c>
      <c r="AA22" s="8">
        <v>2.2000000000000002</v>
      </c>
      <c r="AB22" s="8">
        <v>3</v>
      </c>
      <c r="AC22" s="8">
        <v>147.23000000000002</v>
      </c>
      <c r="AD22" s="8">
        <v>0.46</v>
      </c>
      <c r="AE22" s="8">
        <v>131</v>
      </c>
      <c r="AF22" s="8">
        <v>39.799999999999997</v>
      </c>
      <c r="AG22" s="8">
        <v>36</v>
      </c>
      <c r="AH22" s="8">
        <v>97</v>
      </c>
      <c r="AI22" s="8">
        <v>284.78260869565219</v>
      </c>
      <c r="AJ22" s="8">
        <v>390.125</v>
      </c>
      <c r="AK22" s="8">
        <v>368.625</v>
      </c>
      <c r="AL22" s="8">
        <v>13.85375</v>
      </c>
      <c r="AM22" s="8">
        <v>284.375</v>
      </c>
      <c r="AN22" s="8">
        <v>84.25</v>
      </c>
      <c r="AO22" s="8">
        <v>33.75</v>
      </c>
      <c r="AP22" s="8">
        <v>50.5</v>
      </c>
      <c r="AQ22" s="8">
        <v>16.875</v>
      </c>
      <c r="AR22" s="8">
        <v>61.75</v>
      </c>
      <c r="AS22" s="8">
        <v>290</v>
      </c>
      <c r="AT22" s="8">
        <v>26.787499999999998</v>
      </c>
      <c r="AU22" s="8">
        <v>31.225000000000001</v>
      </c>
      <c r="AV22" s="8">
        <v>34.787500000000001</v>
      </c>
      <c r="AW22" s="8">
        <v>120.52092493718591</v>
      </c>
      <c r="AX22" s="8">
        <v>0.32694723618090449</v>
      </c>
      <c r="AY22" s="8">
        <v>248.1040750628141</v>
      </c>
      <c r="AZ22" s="8">
        <v>0.67305276381909562</v>
      </c>
      <c r="BA22" s="8">
        <v>0.2285520515428959</v>
      </c>
      <c r="BB22" s="8">
        <v>0.77144794845710407</v>
      </c>
      <c r="BC22" s="8">
        <v>36.27092493718591</v>
      </c>
      <c r="BD22" s="8">
        <v>9.1556459816887079E-2</v>
      </c>
      <c r="BE22" s="8">
        <v>0.13699559172600881</v>
      </c>
      <c r="BF22" s="8">
        <v>9.8395184638008573E-2</v>
      </c>
      <c r="BG22" s="8"/>
      <c r="BH22" s="8"/>
      <c r="BI22" s="8"/>
      <c r="BJ22" s="8"/>
      <c r="BK22" s="8"/>
      <c r="BL22" s="8"/>
      <c r="BM22" s="8"/>
      <c r="BN22" s="8"/>
      <c r="BO22" s="8"/>
      <c r="BP22" s="8"/>
      <c r="BQ22" s="8"/>
      <c r="BR22" s="8"/>
      <c r="BS22" s="8"/>
      <c r="BT22" s="8"/>
      <c r="BU22" s="8"/>
      <c r="BV22" s="8"/>
      <c r="BW22" s="8"/>
      <c r="BX22" s="8"/>
      <c r="BY22" s="8"/>
      <c r="BZ22" s="8"/>
      <c r="CA22" s="8"/>
      <c r="CB22" s="8"/>
      <c r="CC22" s="8"/>
      <c r="CD22" s="8"/>
      <c r="CE22" s="8"/>
      <c r="CF22" s="8"/>
      <c r="CG22" s="8"/>
      <c r="CH22" s="8"/>
      <c r="CI22" s="8"/>
      <c r="CJ22" s="8"/>
      <c r="CK22" s="8"/>
      <c r="CL22" s="8"/>
    </row>
    <row r="23" spans="1:90" s="9" customFormat="1" x14ac:dyDescent="0.3">
      <c r="A23" s="8">
        <v>5</v>
      </c>
      <c r="B23" s="8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>
        <v>0.5</v>
      </c>
      <c r="P23" s="8">
        <v>14</v>
      </c>
      <c r="Q23" s="8">
        <v>500</v>
      </c>
      <c r="R23" s="8">
        <v>24</v>
      </c>
      <c r="S23" s="8">
        <v>19</v>
      </c>
      <c r="T23" s="8">
        <v>11</v>
      </c>
      <c r="U23" s="8">
        <v>5</v>
      </c>
      <c r="V23" s="8">
        <v>27.763157894736842</v>
      </c>
      <c r="W23" s="8">
        <v>37.678571428571431</v>
      </c>
      <c r="X23" s="8"/>
      <c r="Y23" s="8">
        <v>75</v>
      </c>
      <c r="Z23" s="8">
        <v>58</v>
      </c>
      <c r="AA23" s="8">
        <v>1.9</v>
      </c>
      <c r="AB23" s="8">
        <v>13</v>
      </c>
      <c r="AC23" s="8">
        <v>24.100000000000023</v>
      </c>
      <c r="AD23" s="8">
        <v>0.45</v>
      </c>
      <c r="AE23" s="8">
        <v>251</v>
      </c>
      <c r="AF23" s="8">
        <v>36.6</v>
      </c>
      <c r="AG23" s="8">
        <v>38</v>
      </c>
      <c r="AH23" s="8">
        <v>99</v>
      </c>
      <c r="AI23" s="8">
        <v>557.77777777777771</v>
      </c>
      <c r="AJ23" s="8">
        <v>527.5</v>
      </c>
      <c r="AK23" s="8">
        <v>518.375</v>
      </c>
      <c r="AL23" s="8">
        <v>17.67625</v>
      </c>
      <c r="AM23" s="8">
        <v>351.625</v>
      </c>
      <c r="AN23" s="8">
        <v>166.75</v>
      </c>
      <c r="AO23" s="8">
        <v>113.375</v>
      </c>
      <c r="AP23" s="8">
        <v>53.375</v>
      </c>
      <c r="AQ23" s="8">
        <v>50</v>
      </c>
      <c r="AR23" s="8">
        <v>149.25</v>
      </c>
      <c r="AS23" s="8">
        <v>319.125</v>
      </c>
      <c r="AT23" s="8">
        <v>24.3125</v>
      </c>
      <c r="AU23" s="8">
        <v>33.85</v>
      </c>
      <c r="AV23" s="8">
        <v>35.925000000000004</v>
      </c>
      <c r="AW23" s="8">
        <v>174.03095116120224</v>
      </c>
      <c r="AX23" s="8">
        <v>0.33572404371584708</v>
      </c>
      <c r="AY23" s="8">
        <v>344.34404883879779</v>
      </c>
      <c r="AZ23" s="8">
        <v>0.66427595628415292</v>
      </c>
      <c r="BA23" s="8">
        <v>0.32167832167832167</v>
      </c>
      <c r="BB23" s="8">
        <v>0.67832167832167833</v>
      </c>
      <c r="BC23" s="8">
        <v>7.2809511612022391</v>
      </c>
      <c r="BD23" s="8">
        <v>0.21871232216059802</v>
      </c>
      <c r="BE23" s="8">
        <v>0.10296599951772366</v>
      </c>
      <c r="BF23" s="8">
        <v>1.4045722037525419E-2</v>
      </c>
      <c r="BG23" s="8"/>
      <c r="BH23" s="8"/>
      <c r="BI23" s="8"/>
      <c r="BJ23" s="8"/>
      <c r="BK23" s="8"/>
      <c r="BL23" s="8"/>
      <c r="BM23" s="8"/>
      <c r="BN23" s="8"/>
      <c r="BO23" s="8"/>
      <c r="BP23" s="8"/>
      <c r="BQ23" s="8"/>
      <c r="BR23" s="8"/>
      <c r="BS23" s="8"/>
      <c r="BT23" s="8"/>
      <c r="BU23" s="8"/>
      <c r="BV23" s="8"/>
      <c r="BW23" s="8"/>
      <c r="BX23" s="8"/>
      <c r="BY23" s="8"/>
      <c r="BZ23" s="8"/>
      <c r="CA23" s="8"/>
      <c r="CB23" s="8"/>
      <c r="CC23" s="8"/>
      <c r="CD23" s="8"/>
      <c r="CE23" s="8"/>
      <c r="CF23" s="8"/>
      <c r="CG23" s="8"/>
      <c r="CH23" s="8"/>
      <c r="CI23" s="8"/>
      <c r="CJ23" s="8"/>
      <c r="CK23" s="8"/>
      <c r="CL23" s="8"/>
    </row>
    <row r="24" spans="1:90" s="9" customFormat="1" x14ac:dyDescent="0.3">
      <c r="A24" s="8">
        <v>6</v>
      </c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>
        <v>0.5</v>
      </c>
      <c r="P24" s="8">
        <v>12</v>
      </c>
      <c r="Q24" s="8">
        <v>475</v>
      </c>
      <c r="R24" s="8">
        <v>29</v>
      </c>
      <c r="S24" s="8">
        <v>25</v>
      </c>
      <c r="T24" s="8">
        <v>12</v>
      </c>
      <c r="U24" s="8">
        <v>5</v>
      </c>
      <c r="V24" s="8">
        <v>19.652777777777779</v>
      </c>
      <c r="W24" s="8">
        <v>23.583333333333336</v>
      </c>
      <c r="X24" s="8"/>
      <c r="Y24" s="8">
        <v>78</v>
      </c>
      <c r="Z24" s="8">
        <v>62</v>
      </c>
      <c r="AA24" s="8">
        <v>2.7</v>
      </c>
      <c r="AB24" s="8">
        <v>4</v>
      </c>
      <c r="AC24" s="8">
        <v>138.22500000000002</v>
      </c>
      <c r="AD24" s="8">
        <v>0.45</v>
      </c>
      <c r="AE24" s="8">
        <v>123</v>
      </c>
      <c r="AF24" s="8">
        <v>47.7</v>
      </c>
      <c r="AG24" s="8">
        <v>39</v>
      </c>
      <c r="AH24" s="8">
        <v>99</v>
      </c>
      <c r="AI24" s="8">
        <v>273.33333333333331</v>
      </c>
      <c r="AJ24" s="8">
        <v>471.66666666666669</v>
      </c>
      <c r="AK24" s="8">
        <v>456.5</v>
      </c>
      <c r="AL24" s="8">
        <v>17.021666666666665</v>
      </c>
      <c r="AM24" s="8">
        <v>334.33333333333331</v>
      </c>
      <c r="AN24" s="8">
        <v>122.16666666666667</v>
      </c>
      <c r="AO24" s="8">
        <v>46.333333333333336</v>
      </c>
      <c r="AP24" s="8">
        <v>75.833333333333329</v>
      </c>
      <c r="AQ24" s="8">
        <v>19.5</v>
      </c>
      <c r="AR24" s="8">
        <v>90</v>
      </c>
      <c r="AS24" s="8">
        <v>347</v>
      </c>
      <c r="AT24" s="8">
        <v>26.600000000000005</v>
      </c>
      <c r="AU24" s="8">
        <v>35.016666666666666</v>
      </c>
      <c r="AV24" s="8">
        <v>36.4</v>
      </c>
      <c r="AW24" s="8">
        <v>201.93186582809221</v>
      </c>
      <c r="AX24" s="8">
        <v>0.44234800838574417</v>
      </c>
      <c r="AY24" s="8">
        <v>254.56813417190779</v>
      </c>
      <c r="AZ24" s="8">
        <v>0.55765199161425583</v>
      </c>
      <c r="BA24" s="8">
        <v>0.26761591821832786</v>
      </c>
      <c r="BB24" s="8">
        <v>0.73238408178167214</v>
      </c>
      <c r="BC24" s="8">
        <v>79.765199161425542</v>
      </c>
      <c r="BD24" s="8">
        <v>0.10149689667761957</v>
      </c>
      <c r="BE24" s="8">
        <v>0.16611902154070829</v>
      </c>
      <c r="BF24" s="8">
        <v>0.17473209016741631</v>
      </c>
      <c r="BG24" s="8"/>
      <c r="BH24" s="8"/>
      <c r="BI24" s="8"/>
      <c r="BJ24" s="8"/>
      <c r="BK24" s="8"/>
      <c r="BL24" s="8"/>
      <c r="BM24" s="8"/>
      <c r="BN24" s="8"/>
      <c r="BO24" s="8"/>
      <c r="BP24" s="8"/>
      <c r="BQ24" s="8"/>
      <c r="BR24" s="8"/>
      <c r="BS24" s="8"/>
      <c r="BT24" s="8"/>
      <c r="BU24" s="8"/>
      <c r="BV24" s="8"/>
      <c r="BW24" s="8"/>
      <c r="BX24" s="8"/>
      <c r="BY24" s="8"/>
      <c r="BZ24" s="8"/>
      <c r="CA24" s="8"/>
      <c r="CB24" s="8"/>
      <c r="CC24" s="8"/>
      <c r="CD24" s="8"/>
      <c r="CE24" s="8"/>
      <c r="CF24" s="8"/>
      <c r="CG24" s="8"/>
      <c r="CH24" s="8"/>
      <c r="CI24" s="8"/>
      <c r="CJ24" s="8"/>
      <c r="CK24" s="8"/>
      <c r="CL24" s="8"/>
    </row>
    <row r="25" spans="1:90" s="9" customFormat="1" x14ac:dyDescent="0.3">
      <c r="A25" s="8">
        <v>7</v>
      </c>
      <c r="B25" s="8"/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8">
        <v>0.5</v>
      </c>
      <c r="P25" s="8">
        <v>12</v>
      </c>
      <c r="Q25" s="8">
        <v>500</v>
      </c>
      <c r="R25" s="8">
        <v>28</v>
      </c>
      <c r="S25" s="8">
        <v>24</v>
      </c>
      <c r="T25" s="8">
        <v>11</v>
      </c>
      <c r="U25" s="8">
        <v>5</v>
      </c>
      <c r="V25" s="8">
        <v>22.108695652173914</v>
      </c>
      <c r="W25" s="8">
        <v>26.763157894736842</v>
      </c>
      <c r="X25" s="8"/>
      <c r="Y25" s="8">
        <v>89</v>
      </c>
      <c r="Z25" s="8">
        <v>75</v>
      </c>
      <c r="AA25" s="8">
        <v>2.7</v>
      </c>
      <c r="AB25" s="8">
        <v>7</v>
      </c>
      <c r="AC25" s="8">
        <v>92.230000000000018</v>
      </c>
      <c r="AD25" s="8">
        <v>0.46</v>
      </c>
      <c r="AE25" s="8">
        <v>181</v>
      </c>
      <c r="AF25" s="8">
        <v>43.8</v>
      </c>
      <c r="AG25" s="8">
        <v>40</v>
      </c>
      <c r="AH25" s="8">
        <v>100</v>
      </c>
      <c r="AI25" s="8">
        <v>393.47826086956519</v>
      </c>
      <c r="AJ25" s="8">
        <v>508.5</v>
      </c>
      <c r="AK25" s="8">
        <v>506.16666666666669</v>
      </c>
      <c r="AL25" s="8">
        <v>20.3</v>
      </c>
      <c r="AM25" s="8">
        <v>380.33333333333331</v>
      </c>
      <c r="AN25" s="8">
        <v>125.83333333333333</v>
      </c>
      <c r="AO25" s="8">
        <v>69</v>
      </c>
      <c r="AP25" s="8">
        <v>56.833333333333336</v>
      </c>
      <c r="AQ25" s="8">
        <v>0</v>
      </c>
      <c r="AR25" s="8">
        <v>137.83333333333334</v>
      </c>
      <c r="AS25" s="8">
        <v>368.33333333333331</v>
      </c>
      <c r="AT25" s="8">
        <v>28.599999999999998</v>
      </c>
      <c r="AU25" s="8">
        <v>36.75</v>
      </c>
      <c r="AV25" s="8">
        <v>38.150000000000006</v>
      </c>
      <c r="AW25" s="8">
        <v>175.65601217656013</v>
      </c>
      <c r="AX25" s="8">
        <v>0.34703196347031962</v>
      </c>
      <c r="AY25" s="8">
        <v>330.51065449010656</v>
      </c>
      <c r="AZ25" s="8">
        <v>0.65296803652968038</v>
      </c>
      <c r="BA25" s="8">
        <v>0.24860059269015475</v>
      </c>
      <c r="BB25" s="8">
        <v>0.75139940730984522</v>
      </c>
      <c r="BC25" s="8">
        <v>49.822678843226797</v>
      </c>
      <c r="BD25" s="8">
        <v>0.13631873559433652</v>
      </c>
      <c r="BE25" s="8">
        <v>0.11228185709581824</v>
      </c>
      <c r="BF25" s="8">
        <v>9.8431370780164895E-2</v>
      </c>
      <c r="BG25" s="8"/>
      <c r="BH25" s="8"/>
      <c r="BI25" s="8"/>
      <c r="BJ25" s="8"/>
      <c r="BK25" s="8"/>
      <c r="BL25" s="8"/>
      <c r="BM25" s="8"/>
      <c r="BN25" s="8"/>
      <c r="BO25" s="8"/>
      <c r="BP25" s="8"/>
      <c r="BQ25" s="8"/>
      <c r="BR25" s="8"/>
      <c r="BS25" s="8"/>
      <c r="BT25" s="8"/>
      <c r="BU25" s="8"/>
      <c r="BV25" s="8"/>
      <c r="BW25" s="8"/>
      <c r="BX25" s="8"/>
      <c r="BY25" s="8"/>
      <c r="BZ25" s="8"/>
      <c r="CA25" s="8"/>
      <c r="CB25" s="8"/>
      <c r="CC25" s="8"/>
      <c r="CD25" s="8"/>
      <c r="CE25" s="8"/>
      <c r="CF25" s="8"/>
      <c r="CG25" s="8"/>
      <c r="CH25" s="8"/>
      <c r="CI25" s="8"/>
      <c r="CJ25" s="8"/>
      <c r="CK25" s="8"/>
      <c r="CL25" s="8"/>
    </row>
    <row r="26" spans="1:90" s="9" customFormat="1" x14ac:dyDescent="0.3">
      <c r="A26" s="8">
        <v>8</v>
      </c>
      <c r="B26" s="8"/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8">
        <v>0.5</v>
      </c>
      <c r="P26" s="8">
        <v>12</v>
      </c>
      <c r="Q26" s="8">
        <v>500</v>
      </c>
      <c r="R26" s="8">
        <v>28</v>
      </c>
      <c r="S26" s="8">
        <v>23</v>
      </c>
      <c r="T26" s="8">
        <v>11</v>
      </c>
      <c r="U26" s="8">
        <v>5</v>
      </c>
      <c r="V26" s="8">
        <v>22.391304347826086</v>
      </c>
      <c r="W26" s="8">
        <v>28.611111111111111</v>
      </c>
      <c r="X26" s="8"/>
      <c r="Y26" s="8">
        <v>125</v>
      </c>
      <c r="Z26" s="8">
        <v>71</v>
      </c>
      <c r="AA26" s="8">
        <v>2.2999999999999998</v>
      </c>
      <c r="AB26" s="8">
        <v>2</v>
      </c>
      <c r="AC26" s="8">
        <v>82.980000000000018</v>
      </c>
      <c r="AD26" s="8">
        <v>0.46</v>
      </c>
      <c r="AE26" s="8">
        <v>189</v>
      </c>
      <c r="AF26" s="8">
        <v>44.8</v>
      </c>
      <c r="AG26" s="8">
        <v>39</v>
      </c>
      <c r="AH26" s="8">
        <v>100</v>
      </c>
      <c r="AI26" s="8">
        <v>410.86956521739131</v>
      </c>
      <c r="AJ26" s="8">
        <v>515</v>
      </c>
      <c r="AK26" s="8">
        <v>499.83333333333331</v>
      </c>
      <c r="AL26" s="8">
        <v>20.943333333333332</v>
      </c>
      <c r="AM26" s="8">
        <v>384</v>
      </c>
      <c r="AN26" s="8">
        <v>115.83333333333333</v>
      </c>
      <c r="AO26" s="8">
        <v>39.333333333333336</v>
      </c>
      <c r="AP26" s="8">
        <v>76.5</v>
      </c>
      <c r="AQ26" s="8">
        <v>13.666666666666666</v>
      </c>
      <c r="AR26" s="8">
        <v>89</v>
      </c>
      <c r="AS26" s="8">
        <v>397.16666666666669</v>
      </c>
      <c r="AT26" s="8">
        <v>29.866666666666671</v>
      </c>
      <c r="AU26" s="8">
        <v>36</v>
      </c>
      <c r="AV26" s="8">
        <v>38.966666666666669</v>
      </c>
      <c r="AW26" s="8">
        <v>166.611111111111</v>
      </c>
      <c r="AX26" s="8">
        <v>0.33333333333333315</v>
      </c>
      <c r="AY26" s="8">
        <v>333.22222222222229</v>
      </c>
      <c r="AZ26" s="8">
        <v>0.66666666666666685</v>
      </c>
      <c r="BA26" s="8">
        <v>0.23174391463821273</v>
      </c>
      <c r="BB26" s="8">
        <v>0.76825608536178724</v>
      </c>
      <c r="BC26" s="8">
        <v>50.777777777777672</v>
      </c>
      <c r="BD26" s="8">
        <v>7.8692897632544195E-2</v>
      </c>
      <c r="BE26" s="8">
        <v>0.15305101700566856</v>
      </c>
      <c r="BF26" s="8">
        <v>0.10158941869512039</v>
      </c>
      <c r="BG26" s="8"/>
      <c r="BH26" s="8"/>
      <c r="BI26" s="8"/>
      <c r="BJ26" s="8"/>
      <c r="BK26" s="8"/>
      <c r="BL26" s="8"/>
      <c r="BM26" s="8"/>
      <c r="BN26" s="8"/>
      <c r="BO26" s="8"/>
      <c r="BP26" s="8"/>
      <c r="BQ26" s="8"/>
      <c r="BR26" s="8"/>
      <c r="BS26" s="8"/>
      <c r="BT26" s="8"/>
      <c r="BU26" s="8"/>
      <c r="BV26" s="8"/>
      <c r="BW26" s="8"/>
      <c r="BX26" s="8"/>
      <c r="BY26" s="8"/>
      <c r="BZ26" s="8"/>
      <c r="CA26" s="8"/>
      <c r="CB26" s="8"/>
      <c r="CC26" s="8"/>
      <c r="CD26" s="8"/>
      <c r="CE26" s="8"/>
      <c r="CF26" s="8"/>
      <c r="CG26" s="8"/>
      <c r="CH26" s="8"/>
      <c r="CI26" s="8"/>
      <c r="CJ26" s="8"/>
      <c r="CK26" s="8"/>
      <c r="CL26" s="8"/>
    </row>
    <row r="27" spans="1:90" s="9" customFormat="1" x14ac:dyDescent="0.3">
      <c r="A27" s="8">
        <v>9</v>
      </c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>
        <v>0.5</v>
      </c>
      <c r="P27" s="8">
        <v>12</v>
      </c>
      <c r="Q27" s="8">
        <v>500</v>
      </c>
      <c r="R27" s="8">
        <v>28</v>
      </c>
      <c r="S27" s="8">
        <v>23</v>
      </c>
      <c r="T27" s="8">
        <v>11</v>
      </c>
      <c r="U27" s="8">
        <v>5</v>
      </c>
      <c r="V27" s="8">
        <v>21.510869565217391</v>
      </c>
      <c r="W27" s="8">
        <v>27.486111111111111</v>
      </c>
      <c r="X27" s="8"/>
      <c r="Y27" s="8">
        <v>94</v>
      </c>
      <c r="Z27" s="8">
        <v>74</v>
      </c>
      <c r="AA27" s="8">
        <v>2.6</v>
      </c>
      <c r="AB27" s="8">
        <v>5</v>
      </c>
      <c r="AC27" s="8">
        <v>130.72500000000002</v>
      </c>
      <c r="AD27" s="8">
        <v>0.45</v>
      </c>
      <c r="AE27" s="8">
        <v>142</v>
      </c>
      <c r="AF27" s="8">
        <v>38.5</v>
      </c>
      <c r="AG27" s="8">
        <v>37</v>
      </c>
      <c r="AH27" s="8">
        <v>98</v>
      </c>
      <c r="AI27" s="8">
        <v>315.55555555555554</v>
      </c>
      <c r="AJ27" s="8">
        <v>494.75</v>
      </c>
      <c r="AK27" s="8">
        <v>485.125</v>
      </c>
      <c r="AL27" s="8">
        <v>19.578749999999999</v>
      </c>
      <c r="AM27" s="8">
        <v>380.375</v>
      </c>
      <c r="AN27" s="8">
        <v>104.75</v>
      </c>
      <c r="AO27" s="8">
        <v>39.875</v>
      </c>
      <c r="AP27" s="8">
        <v>64.875</v>
      </c>
      <c r="AQ27" s="8">
        <v>9</v>
      </c>
      <c r="AR27" s="8">
        <v>90.875</v>
      </c>
      <c r="AS27" s="8">
        <v>385.25</v>
      </c>
      <c r="AT27" s="8">
        <v>28.787500000000005</v>
      </c>
      <c r="AU27" s="8">
        <v>33.762499999999996</v>
      </c>
      <c r="AV27" s="8">
        <v>36.799999999999997</v>
      </c>
      <c r="AW27" s="8">
        <v>122.38380681818172</v>
      </c>
      <c r="AX27" s="8">
        <v>0.25227272727272709</v>
      </c>
      <c r="AY27" s="8">
        <v>362.74119318181829</v>
      </c>
      <c r="AZ27" s="8">
        <v>0.74772727272727291</v>
      </c>
      <c r="BA27" s="8">
        <v>0.21592373099716569</v>
      </c>
      <c r="BB27" s="8">
        <v>0.78407626900283434</v>
      </c>
      <c r="BC27" s="8">
        <v>17.633806818181725</v>
      </c>
      <c r="BD27" s="8">
        <v>8.2195310486987888E-2</v>
      </c>
      <c r="BE27" s="8">
        <v>0.13372842051017778</v>
      </c>
      <c r="BF27" s="8">
        <v>3.6348996275561402E-2</v>
      </c>
      <c r="BG27" s="8"/>
      <c r="BH27" s="8"/>
      <c r="BI27" s="8"/>
      <c r="BJ27" s="8"/>
      <c r="BK27" s="8"/>
      <c r="BL27" s="8"/>
      <c r="BM27" s="8"/>
      <c r="BN27" s="8"/>
      <c r="BO27" s="8"/>
      <c r="BP27" s="8"/>
      <c r="BQ27" s="8"/>
      <c r="BR27" s="8"/>
      <c r="BS27" s="8"/>
      <c r="BT27" s="8"/>
      <c r="BU27" s="8"/>
      <c r="BV27" s="8"/>
      <c r="BW27" s="8"/>
      <c r="BX27" s="8"/>
      <c r="BY27" s="8"/>
      <c r="BZ27" s="8"/>
      <c r="CA27" s="8"/>
      <c r="CB27" s="8"/>
      <c r="CC27" s="8"/>
      <c r="CD27" s="8"/>
      <c r="CE27" s="8"/>
      <c r="CF27" s="8"/>
      <c r="CG27" s="8"/>
      <c r="CH27" s="8"/>
      <c r="CI27" s="8"/>
      <c r="CJ27" s="8"/>
      <c r="CK27" s="8"/>
      <c r="CL27" s="8"/>
    </row>
    <row r="28" spans="1:90" s="9" customFormat="1" x14ac:dyDescent="0.3">
      <c r="A28" s="8">
        <v>10</v>
      </c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>
        <v>0.5</v>
      </c>
      <c r="P28" s="8">
        <v>12</v>
      </c>
      <c r="Q28" s="8">
        <v>500</v>
      </c>
      <c r="R28" s="8">
        <v>25</v>
      </c>
      <c r="S28" s="8">
        <v>21</v>
      </c>
      <c r="T28" s="8">
        <v>11</v>
      </c>
      <c r="U28" s="8">
        <v>5</v>
      </c>
      <c r="V28" s="8">
        <v>25.966666666666669</v>
      </c>
      <c r="W28" s="8">
        <v>32.458333333333336</v>
      </c>
      <c r="X28" s="8"/>
      <c r="Y28" s="8">
        <v>98</v>
      </c>
      <c r="Z28" s="8">
        <v>57</v>
      </c>
      <c r="AA28" s="8">
        <v>2.4</v>
      </c>
      <c r="AB28" s="8">
        <v>12</v>
      </c>
      <c r="AC28" s="8">
        <v>29.725000000000023</v>
      </c>
      <c r="AD28" s="8">
        <v>0.45</v>
      </c>
      <c r="AE28" s="8">
        <v>244</v>
      </c>
      <c r="AF28" s="8">
        <v>37.700000000000003</v>
      </c>
      <c r="AG28" s="8">
        <v>34</v>
      </c>
      <c r="AH28" s="8">
        <v>100</v>
      </c>
      <c r="AI28" s="8">
        <v>542.22222222222217</v>
      </c>
      <c r="AJ28" s="8">
        <v>519.33333333333337</v>
      </c>
      <c r="AK28" s="8">
        <v>510.5</v>
      </c>
      <c r="AL28" s="8">
        <v>18.25</v>
      </c>
      <c r="AM28" s="8">
        <v>400</v>
      </c>
      <c r="AN28" s="8">
        <v>110.5</v>
      </c>
      <c r="AO28" s="8">
        <v>49.166666666666664</v>
      </c>
      <c r="AP28" s="8">
        <v>61.333333333333336</v>
      </c>
      <c r="AQ28" s="8">
        <v>12.833333333333334</v>
      </c>
      <c r="AR28" s="8">
        <v>97.5</v>
      </c>
      <c r="AS28" s="8">
        <v>400.16666666666669</v>
      </c>
      <c r="AT28" s="8">
        <v>25.483333333333334</v>
      </c>
      <c r="AU28" s="8">
        <v>31.400000000000002</v>
      </c>
      <c r="AV28" s="8">
        <v>32.583333333333336</v>
      </c>
      <c r="AW28" s="8">
        <v>165.42727674624228</v>
      </c>
      <c r="AX28" s="8">
        <v>0.32404951370468615</v>
      </c>
      <c r="AY28" s="8">
        <v>345.07272325375772</v>
      </c>
      <c r="AZ28" s="8">
        <v>0.67595048629531385</v>
      </c>
      <c r="BA28" s="8">
        <v>0.21645445641527913</v>
      </c>
      <c r="BB28" s="8">
        <v>0.78354554358472084</v>
      </c>
      <c r="BC28" s="8">
        <v>54.927276746242285</v>
      </c>
      <c r="BD28" s="8">
        <v>9.631080639895527E-2</v>
      </c>
      <c r="BE28" s="8">
        <v>0.12014365001632386</v>
      </c>
      <c r="BF28" s="8">
        <v>0.10759505728940702</v>
      </c>
      <c r="BG28" s="8"/>
      <c r="BH28" s="8"/>
      <c r="BI28" s="8"/>
      <c r="BJ28" s="8"/>
      <c r="BK28" s="8"/>
      <c r="BL28" s="8"/>
      <c r="BM28" s="8"/>
      <c r="BN28" s="8"/>
      <c r="BO28" s="8"/>
      <c r="BP28" s="8"/>
      <c r="BQ28" s="8"/>
      <c r="BR28" s="8"/>
      <c r="BS28" s="8"/>
      <c r="BT28" s="8"/>
      <c r="BU28" s="8"/>
      <c r="BV28" s="8"/>
      <c r="BW28" s="8"/>
      <c r="BX28" s="8"/>
      <c r="BY28" s="8"/>
      <c r="BZ28" s="8"/>
      <c r="CA28" s="8"/>
      <c r="CB28" s="8"/>
      <c r="CC28" s="8"/>
      <c r="CD28" s="8"/>
      <c r="CE28" s="8"/>
      <c r="CF28" s="8"/>
      <c r="CG28" s="8"/>
      <c r="CH28" s="8"/>
      <c r="CI28" s="8"/>
      <c r="CJ28" s="8"/>
      <c r="CK28" s="8"/>
      <c r="CL28" s="8"/>
    </row>
    <row r="29" spans="1:90" s="9" customFormat="1" x14ac:dyDescent="0.3">
      <c r="A29" s="8">
        <v>11</v>
      </c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>
        <v>0.5</v>
      </c>
      <c r="P29" s="8">
        <v>12</v>
      </c>
      <c r="Q29" s="8">
        <v>500</v>
      </c>
      <c r="R29" s="8">
        <v>28</v>
      </c>
      <c r="S29" s="8">
        <v>24</v>
      </c>
      <c r="T29" s="8">
        <v>11</v>
      </c>
      <c r="U29" s="8">
        <v>5</v>
      </c>
      <c r="V29" s="8">
        <v>23.086956521739129</v>
      </c>
      <c r="W29" s="8">
        <v>27.94736842105263</v>
      </c>
      <c r="X29" s="8"/>
      <c r="Y29" s="8">
        <v>86</v>
      </c>
      <c r="Z29" s="8">
        <v>62</v>
      </c>
      <c r="AA29" s="8">
        <v>2.6</v>
      </c>
      <c r="AB29" s="8">
        <v>11</v>
      </c>
      <c r="AC29" s="8">
        <v>117.23000000000002</v>
      </c>
      <c r="AD29" s="8">
        <v>0.46</v>
      </c>
      <c r="AE29" s="8">
        <v>160</v>
      </c>
      <c r="AF29" s="8">
        <v>40.6</v>
      </c>
      <c r="AG29" s="8">
        <v>37</v>
      </c>
      <c r="AH29" s="8">
        <v>99</v>
      </c>
      <c r="AI29" s="8">
        <v>347.82608695652175</v>
      </c>
      <c r="AJ29" s="8">
        <v>531</v>
      </c>
      <c r="AK29" s="8">
        <v>497</v>
      </c>
      <c r="AL29" s="8">
        <v>20.351428571428567</v>
      </c>
      <c r="AM29" s="8">
        <v>379.28571428571428</v>
      </c>
      <c r="AN29" s="8">
        <v>117.71428571428571</v>
      </c>
      <c r="AO29" s="8">
        <v>44.571428571428569</v>
      </c>
      <c r="AP29" s="8">
        <v>73.142857142857139</v>
      </c>
      <c r="AQ29" s="8">
        <v>19</v>
      </c>
      <c r="AR29" s="8">
        <v>88.571428571428569</v>
      </c>
      <c r="AS29" s="8">
        <v>389.42857142857144</v>
      </c>
      <c r="AT29" s="8">
        <v>29.2</v>
      </c>
      <c r="AU29" s="8">
        <v>35.1</v>
      </c>
      <c r="AV29" s="8">
        <v>38.328571428571429</v>
      </c>
      <c r="AW29" s="8">
        <v>139.55172413793102</v>
      </c>
      <c r="AX29" s="8">
        <v>0.28078817733990147</v>
      </c>
      <c r="AY29" s="8">
        <v>357.44827586206895</v>
      </c>
      <c r="AZ29" s="8">
        <v>0.71921182266009853</v>
      </c>
      <c r="BA29" s="8">
        <v>0.23684966944524288</v>
      </c>
      <c r="BB29" s="8">
        <v>0.76315033055475712</v>
      </c>
      <c r="BC29" s="8">
        <v>21.83743842364531</v>
      </c>
      <c r="BD29" s="8">
        <v>8.9680942799655064E-2</v>
      </c>
      <c r="BE29" s="8">
        <v>0.14716872664558781</v>
      </c>
      <c r="BF29" s="8">
        <v>4.3938507894658571E-2</v>
      </c>
      <c r="BG29" s="8"/>
      <c r="BH29" s="8"/>
      <c r="BI29" s="8"/>
      <c r="BJ29" s="8"/>
      <c r="BK29" s="8"/>
      <c r="BL29" s="8"/>
      <c r="BM29" s="8"/>
      <c r="BN29" s="8"/>
      <c r="BO29" s="8"/>
      <c r="BP29" s="8"/>
      <c r="BQ29" s="8"/>
      <c r="BR29" s="8"/>
      <c r="BS29" s="8"/>
      <c r="BT29" s="8"/>
      <c r="BU29" s="8"/>
      <c r="BV29" s="8"/>
      <c r="BW29" s="8"/>
      <c r="BX29" s="8"/>
      <c r="BY29" s="8"/>
      <c r="BZ29" s="8"/>
      <c r="CA29" s="8"/>
      <c r="CB29" s="8"/>
      <c r="CC29" s="8"/>
      <c r="CD29" s="8"/>
      <c r="CE29" s="8"/>
      <c r="CF29" s="8"/>
      <c r="CG29" s="8"/>
      <c r="CH29" s="8"/>
      <c r="CI29" s="8"/>
      <c r="CJ29" s="8"/>
      <c r="CK29" s="8"/>
      <c r="CL29" s="8"/>
    </row>
    <row r="30" spans="1:90" s="9" customFormat="1" x14ac:dyDescent="0.3">
      <c r="A30" s="8">
        <v>12</v>
      </c>
      <c r="B30" s="8"/>
      <c r="C30" s="8"/>
      <c r="D30" s="8"/>
      <c r="E30" s="8"/>
      <c r="F30" s="8"/>
      <c r="G30" s="8"/>
      <c r="H30" s="8"/>
      <c r="I30" s="8"/>
      <c r="J30" s="8"/>
      <c r="K30" s="8"/>
      <c r="L30" s="8"/>
      <c r="M30" s="8"/>
      <c r="N30" s="8"/>
      <c r="O30" s="8">
        <v>0.5</v>
      </c>
      <c r="P30" s="8">
        <v>14</v>
      </c>
      <c r="Q30" s="8">
        <v>500</v>
      </c>
      <c r="R30" s="8">
        <v>32</v>
      </c>
      <c r="S30" s="8">
        <v>27</v>
      </c>
      <c r="T30" s="8">
        <v>13</v>
      </c>
      <c r="U30" s="8">
        <v>5</v>
      </c>
      <c r="V30" s="8">
        <v>18.862433862433861</v>
      </c>
      <c r="W30" s="8">
        <v>23.149350649350648</v>
      </c>
      <c r="X30" s="8"/>
      <c r="Y30" s="8">
        <v>92</v>
      </c>
      <c r="Z30" s="8">
        <v>81</v>
      </c>
      <c r="AA30" s="8">
        <v>3.3</v>
      </c>
      <c r="AB30" s="8">
        <v>9</v>
      </c>
      <c r="AC30" s="8">
        <v>102.72500000000002</v>
      </c>
      <c r="AD30" s="8">
        <v>0.45</v>
      </c>
      <c r="AE30" s="8">
        <v>169</v>
      </c>
      <c r="AF30" s="8">
        <v>39.299999999999997</v>
      </c>
      <c r="AG30" s="8">
        <v>37</v>
      </c>
      <c r="AH30" s="8">
        <v>100</v>
      </c>
      <c r="AI30" s="8">
        <v>375.55555555555554</v>
      </c>
      <c r="AJ30" s="8">
        <v>509.28571428571428</v>
      </c>
      <c r="AK30" s="8">
        <v>492.28571428571428</v>
      </c>
      <c r="AL30" s="8">
        <v>18.95428571428571</v>
      </c>
      <c r="AM30" s="8">
        <v>380.57142857142856</v>
      </c>
      <c r="AN30" s="8">
        <v>111.71428571428571</v>
      </c>
      <c r="AO30" s="8">
        <v>51</v>
      </c>
      <c r="AP30" s="8">
        <v>60.714285714285715</v>
      </c>
      <c r="AQ30" s="8">
        <v>29.142857142857142</v>
      </c>
      <c r="AR30" s="8">
        <v>81.428571428571431</v>
      </c>
      <c r="AS30" s="8">
        <v>381.71428571428572</v>
      </c>
      <c r="AT30" s="8">
        <v>27.457142857142856</v>
      </c>
      <c r="AU30" s="8">
        <v>32.699999999999996</v>
      </c>
      <c r="AV30" s="8">
        <v>35.557142857142857</v>
      </c>
      <c r="AW30" s="8">
        <v>148.34782157137664</v>
      </c>
      <c r="AX30" s="8">
        <v>0.30134496546710288</v>
      </c>
      <c r="AY30" s="8">
        <v>343.93789271433764</v>
      </c>
      <c r="AZ30" s="8">
        <v>0.69865503453289712</v>
      </c>
      <c r="BA30" s="8">
        <v>0.2269297736506094</v>
      </c>
      <c r="BB30" s="8">
        <v>0.7730702263493906</v>
      </c>
      <c r="BC30" s="8">
        <v>36.633535857090934</v>
      </c>
      <c r="BD30" s="8">
        <v>0.10359837492745212</v>
      </c>
      <c r="BE30" s="8">
        <v>0.12333139872315729</v>
      </c>
      <c r="BF30" s="8">
        <v>7.4415191816493476E-2</v>
      </c>
      <c r="BG30" s="8"/>
      <c r="BH30" s="8"/>
      <c r="BI30" s="8"/>
      <c r="BJ30" s="8"/>
      <c r="BK30" s="8"/>
      <c r="BL30" s="8"/>
      <c r="BM30" s="8"/>
      <c r="BN30" s="8"/>
      <c r="BO30" s="8"/>
      <c r="BP30" s="8"/>
      <c r="BQ30" s="8"/>
      <c r="BR30" s="8"/>
      <c r="BS30" s="8"/>
      <c r="BT30" s="8"/>
      <c r="BU30" s="8"/>
      <c r="BV30" s="8"/>
      <c r="BW30" s="8"/>
      <c r="BX30" s="8"/>
      <c r="BY30" s="8"/>
      <c r="BZ30" s="8"/>
      <c r="CA30" s="8"/>
      <c r="CB30" s="8"/>
      <c r="CC30" s="8"/>
      <c r="CD30" s="8"/>
      <c r="CE30" s="8"/>
      <c r="CF30" s="8"/>
      <c r="CG30" s="8"/>
      <c r="CH30" s="8"/>
      <c r="CI30" s="8"/>
      <c r="CJ30" s="8"/>
      <c r="CK30" s="8"/>
      <c r="CL30" s="8"/>
    </row>
    <row r="31" spans="1:90" s="9" customFormat="1" x14ac:dyDescent="0.3">
      <c r="A31" s="8">
        <v>13</v>
      </c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>
        <v>0.5</v>
      </c>
      <c r="P31" s="8">
        <v>12</v>
      </c>
      <c r="Q31" s="8">
        <v>425</v>
      </c>
      <c r="R31" s="8">
        <v>28</v>
      </c>
      <c r="S31" s="8">
        <v>24</v>
      </c>
      <c r="T31" s="8">
        <v>12</v>
      </c>
      <c r="U31" s="8">
        <v>5</v>
      </c>
      <c r="V31" s="8">
        <v>19.798913043478262</v>
      </c>
      <c r="W31" s="8">
        <v>23.967105263157894</v>
      </c>
      <c r="X31" s="8"/>
      <c r="Y31" s="8">
        <v>88</v>
      </c>
      <c r="Z31" s="8">
        <v>58</v>
      </c>
      <c r="AA31" s="8">
        <v>2</v>
      </c>
      <c r="AB31" s="8">
        <v>9</v>
      </c>
      <c r="AC31" s="8">
        <v>68.484999999999957</v>
      </c>
      <c r="AD31" s="8">
        <v>0.47</v>
      </c>
      <c r="AE31" s="8">
        <v>221</v>
      </c>
      <c r="AF31" s="8">
        <v>36.5</v>
      </c>
      <c r="AG31" s="8">
        <v>34</v>
      </c>
      <c r="AH31" s="8">
        <v>99</v>
      </c>
      <c r="AI31" s="8">
        <v>470.21276595744683</v>
      </c>
      <c r="AJ31" s="8">
        <v>455.375</v>
      </c>
      <c r="AK31" s="8">
        <v>418.5</v>
      </c>
      <c r="AL31" s="8">
        <v>13.227499999999999</v>
      </c>
      <c r="AM31" s="8">
        <v>298.125</v>
      </c>
      <c r="AN31" s="8">
        <v>120.375</v>
      </c>
      <c r="AO31" s="8">
        <v>42.625</v>
      </c>
      <c r="AP31" s="8">
        <v>77.75</v>
      </c>
      <c r="AQ31" s="8">
        <v>21.125</v>
      </c>
      <c r="AR31" s="8">
        <v>76.375</v>
      </c>
      <c r="AS31" s="8">
        <v>321</v>
      </c>
      <c r="AT31" s="8">
        <v>22.525000000000002</v>
      </c>
      <c r="AU31" s="8">
        <v>28.15</v>
      </c>
      <c r="AV31" s="8">
        <v>31.787499999999998</v>
      </c>
      <c r="AW31" s="8">
        <v>160.23390410958902</v>
      </c>
      <c r="AX31" s="8">
        <v>0.38287671232876708</v>
      </c>
      <c r="AY31" s="8">
        <v>258.26609589041095</v>
      </c>
      <c r="AZ31" s="8">
        <v>0.61712328767123281</v>
      </c>
      <c r="BA31" s="8">
        <v>0.28763440860215056</v>
      </c>
      <c r="BB31" s="8">
        <v>0.7123655913978495</v>
      </c>
      <c r="BC31" s="8">
        <v>39.85890410958902</v>
      </c>
      <c r="BD31" s="8">
        <v>0.10185185185185185</v>
      </c>
      <c r="BE31" s="8">
        <v>0.1857825567502987</v>
      </c>
      <c r="BF31" s="8">
        <v>9.5242303726616531E-2</v>
      </c>
      <c r="BG31" s="8"/>
      <c r="BH31" s="8"/>
      <c r="BI31" s="8"/>
      <c r="BJ31" s="8"/>
      <c r="BK31" s="8"/>
      <c r="BL31" s="8"/>
      <c r="BM31" s="8"/>
      <c r="BN31" s="8"/>
      <c r="BO31" s="8"/>
      <c r="BP31" s="8"/>
      <c r="BQ31" s="8"/>
      <c r="BR31" s="8"/>
      <c r="BS31" s="8"/>
      <c r="BT31" s="8"/>
      <c r="BU31" s="8"/>
      <c r="BV31" s="8"/>
      <c r="BW31" s="8"/>
      <c r="BX31" s="8"/>
      <c r="BY31" s="8"/>
      <c r="BZ31" s="8"/>
      <c r="CA31" s="8"/>
      <c r="CB31" s="8"/>
      <c r="CC31" s="8"/>
      <c r="CD31" s="8"/>
      <c r="CE31" s="8"/>
      <c r="CF31" s="8"/>
      <c r="CG31" s="8"/>
      <c r="CH31" s="8"/>
      <c r="CI31" s="8"/>
      <c r="CJ31" s="8"/>
      <c r="CK31" s="8"/>
      <c r="CL31" s="8"/>
    </row>
    <row r="32" spans="1:90" s="9" customFormat="1" x14ac:dyDescent="0.3">
      <c r="A32" s="8">
        <v>14</v>
      </c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>
        <v>0.5</v>
      </c>
      <c r="P32" s="8">
        <v>12</v>
      </c>
      <c r="Q32" s="8">
        <v>500</v>
      </c>
      <c r="R32" s="8">
        <v>23</v>
      </c>
      <c r="S32" s="8">
        <v>18</v>
      </c>
      <c r="T32" s="8">
        <v>10</v>
      </c>
      <c r="U32" s="8">
        <v>5</v>
      </c>
      <c r="V32" s="8">
        <v>29.255555555555556</v>
      </c>
      <c r="W32" s="8">
        <v>40.507692307692309</v>
      </c>
      <c r="X32" s="8"/>
      <c r="Y32" s="8">
        <v>85</v>
      </c>
      <c r="Z32" s="8">
        <v>73</v>
      </c>
      <c r="AA32" s="8">
        <v>4.0999999999999996</v>
      </c>
      <c r="AB32" s="8">
        <v>6</v>
      </c>
      <c r="AC32" s="8">
        <v>75.350000000000023</v>
      </c>
      <c r="AD32" s="8">
        <v>0.45</v>
      </c>
      <c r="AE32" s="8">
        <v>193</v>
      </c>
      <c r="AF32" s="8">
        <v>42</v>
      </c>
      <c r="AG32" s="8">
        <v>37</v>
      </c>
      <c r="AH32" s="8">
        <v>98</v>
      </c>
      <c r="AI32" s="8">
        <v>428.88888888888886</v>
      </c>
      <c r="AJ32" s="8">
        <v>526.6</v>
      </c>
      <c r="AK32" s="8">
        <v>525.4</v>
      </c>
      <c r="AL32" s="8">
        <v>20.238000000000003</v>
      </c>
      <c r="AM32" s="8">
        <v>382.6</v>
      </c>
      <c r="AN32" s="8">
        <v>142.80000000000001</v>
      </c>
      <c r="AO32" s="8">
        <v>50.6</v>
      </c>
      <c r="AP32" s="8">
        <v>92.2</v>
      </c>
      <c r="AQ32" s="8">
        <v>1.4</v>
      </c>
      <c r="AR32" s="8">
        <v>118.2</v>
      </c>
      <c r="AS32" s="8">
        <v>405.8</v>
      </c>
      <c r="AT32" s="8">
        <v>27.46</v>
      </c>
      <c r="AU32" s="8">
        <v>35.18</v>
      </c>
      <c r="AV32" s="8">
        <v>37.799999999999997</v>
      </c>
      <c r="AW32" s="8">
        <v>181.88847619047615</v>
      </c>
      <c r="AX32" s="8">
        <v>0.34619047619047616</v>
      </c>
      <c r="AY32" s="8">
        <v>343.51152380952385</v>
      </c>
      <c r="AZ32" s="8">
        <v>0.65380952380952395</v>
      </c>
      <c r="BA32" s="8">
        <v>0.27179291968024366</v>
      </c>
      <c r="BB32" s="8">
        <v>0.72820708031975645</v>
      </c>
      <c r="BC32" s="8">
        <v>39.088476190476143</v>
      </c>
      <c r="BD32" s="8">
        <v>9.630757518081462E-2</v>
      </c>
      <c r="BE32" s="8">
        <v>0.17548534449942901</v>
      </c>
      <c r="BF32" s="8">
        <v>7.4397556510232485E-2</v>
      </c>
      <c r="BG32" s="8"/>
      <c r="BH32" s="8"/>
      <c r="BI32" s="8"/>
      <c r="BJ32" s="8"/>
      <c r="BK32" s="8"/>
      <c r="BL32" s="8"/>
      <c r="BM32" s="8"/>
      <c r="BN32" s="8"/>
      <c r="BO32" s="8"/>
      <c r="BP32" s="8"/>
      <c r="BQ32" s="8"/>
      <c r="BR32" s="8"/>
      <c r="BS32" s="8"/>
      <c r="BT32" s="8"/>
      <c r="BU32" s="8"/>
      <c r="BV32" s="8"/>
      <c r="BW32" s="8"/>
      <c r="BX32" s="8"/>
      <c r="BY32" s="8"/>
      <c r="BZ32" s="8"/>
      <c r="CA32" s="8"/>
      <c r="CB32" s="8"/>
      <c r="CC32" s="8"/>
      <c r="CD32" s="8"/>
      <c r="CE32" s="8"/>
      <c r="CF32" s="8"/>
      <c r="CG32" s="8"/>
      <c r="CH32" s="8"/>
      <c r="CI32" s="8"/>
      <c r="CJ32" s="8"/>
      <c r="CK32" s="8"/>
      <c r="CL32" s="8"/>
    </row>
    <row r="33" spans="1:90" s="5" customFormat="1" x14ac:dyDescent="0.3"/>
    <row r="34" spans="1:90" s="5" customFormat="1" x14ac:dyDescent="0.3">
      <c r="B34" s="5" t="e">
        <f>AVERAGE(B20:B32)</f>
        <v>#DIV/0!</v>
      </c>
      <c r="C34" s="5" t="e">
        <f t="shared" ref="C34:AT34" si="7">AVERAGE(C20:C32)</f>
        <v>#DIV/0!</v>
      </c>
      <c r="D34" s="5" t="e">
        <f t="shared" si="7"/>
        <v>#DIV/0!</v>
      </c>
      <c r="E34" s="5" t="e">
        <f t="shared" si="7"/>
        <v>#DIV/0!</v>
      </c>
      <c r="F34" s="5" t="e">
        <f t="shared" si="7"/>
        <v>#DIV/0!</v>
      </c>
      <c r="G34" s="5" t="e">
        <f t="shared" si="7"/>
        <v>#DIV/0!</v>
      </c>
      <c r="H34" s="5" t="e">
        <f t="shared" si="7"/>
        <v>#DIV/0!</v>
      </c>
      <c r="I34" s="5" t="e">
        <f t="shared" si="7"/>
        <v>#DIV/0!</v>
      </c>
      <c r="J34" s="5" t="e">
        <f t="shared" si="7"/>
        <v>#DIV/0!</v>
      </c>
      <c r="K34" s="5" t="e">
        <f t="shared" si="7"/>
        <v>#DIV/0!</v>
      </c>
      <c r="L34" s="5" t="e">
        <f t="shared" si="7"/>
        <v>#DIV/0!</v>
      </c>
      <c r="M34" s="5" t="e">
        <f t="shared" si="7"/>
        <v>#DIV/0!</v>
      </c>
      <c r="N34" s="5" t="e">
        <f t="shared" si="7"/>
        <v>#DIV/0!</v>
      </c>
      <c r="O34" s="5">
        <f t="shared" si="7"/>
        <v>0.5</v>
      </c>
      <c r="P34" s="5">
        <f t="shared" si="7"/>
        <v>12.923076923076923</v>
      </c>
      <c r="Q34" s="5">
        <f t="shared" si="7"/>
        <v>471.15384615384613</v>
      </c>
      <c r="R34" s="5">
        <f t="shared" si="7"/>
        <v>27.76923076923077</v>
      </c>
      <c r="S34" s="5">
        <f t="shared" si="7"/>
        <v>23.23076923076923</v>
      </c>
      <c r="T34" s="5">
        <f t="shared" si="7"/>
        <v>11.384615384615385</v>
      </c>
      <c r="U34" s="5">
        <f t="shared" si="7"/>
        <v>5</v>
      </c>
      <c r="V34" s="5">
        <f t="shared" si="7"/>
        <v>22.046388380312216</v>
      </c>
      <c r="W34" s="5">
        <f t="shared" si="7"/>
        <v>27.93628611042579</v>
      </c>
      <c r="X34" s="5" t="e">
        <f t="shared" si="7"/>
        <v>#DIV/0!</v>
      </c>
      <c r="Y34" s="5">
        <f t="shared" si="7"/>
        <v>92.07692307692308</v>
      </c>
      <c r="Z34" s="5">
        <f t="shared" si="7"/>
        <v>66.92307692307692</v>
      </c>
      <c r="AA34" s="5">
        <f t="shared" si="7"/>
        <v>2.6076923076923078</v>
      </c>
      <c r="AB34" s="5">
        <f t="shared" si="7"/>
        <v>6.8461538461538458</v>
      </c>
      <c r="AC34" s="5">
        <f t="shared" si="7"/>
        <v>92.169615384615412</v>
      </c>
      <c r="AD34" s="5">
        <f t="shared" si="7"/>
        <v>0.45461538461538464</v>
      </c>
      <c r="AE34" s="5">
        <f t="shared" si="7"/>
        <v>179.61538461538461</v>
      </c>
      <c r="AF34" s="5">
        <f t="shared" si="7"/>
        <v>41.884615384615387</v>
      </c>
      <c r="AG34" s="5">
        <f t="shared" si="7"/>
        <v>37.92307692307692</v>
      </c>
      <c r="AH34" s="5">
        <f t="shared" si="7"/>
        <v>98.769230769230774</v>
      </c>
      <c r="AI34" s="5">
        <f t="shared" si="7"/>
        <v>395.08139819888208</v>
      </c>
      <c r="AJ34" s="5">
        <f t="shared" si="7"/>
        <v>483.29478021978025</v>
      </c>
      <c r="AK34" s="5">
        <f t="shared" si="7"/>
        <v>468.52802197802197</v>
      </c>
      <c r="AL34" s="5">
        <f t="shared" si="7"/>
        <v>17.743596153846148</v>
      </c>
      <c r="AM34" s="5">
        <f t="shared" si="7"/>
        <v>347.19633699633698</v>
      </c>
      <c r="AN34" s="5">
        <f t="shared" si="7"/>
        <v>121.331684981685</v>
      </c>
      <c r="AO34" s="5">
        <f t="shared" si="7"/>
        <v>56.812179487179485</v>
      </c>
      <c r="AP34" s="5">
        <f t="shared" si="7"/>
        <v>64.519505494505495</v>
      </c>
      <c r="AQ34" s="5">
        <f t="shared" si="7"/>
        <v>21.426373626373625</v>
      </c>
      <c r="AR34" s="5">
        <f t="shared" si="7"/>
        <v>98.929761904761918</v>
      </c>
      <c r="AS34" s="5">
        <f t="shared" si="7"/>
        <v>348.17188644688645</v>
      </c>
      <c r="AT34" s="5">
        <f t="shared" si="7"/>
        <v>26.856813186813181</v>
      </c>
      <c r="AU34" s="5">
        <f t="shared" ref="AU34:BF34" si="8">AVERAGE(AU20:AU32)</f>
        <v>34.194935897435897</v>
      </c>
      <c r="AV34" s="5">
        <f t="shared" si="8"/>
        <v>36.457967032967034</v>
      </c>
      <c r="AW34" s="5">
        <f t="shared" si="8"/>
        <v>161.36895639850744</v>
      </c>
      <c r="AX34" s="5">
        <f t="shared" si="8"/>
        <v>0.35165249483271344</v>
      </c>
      <c r="AY34" s="5">
        <f t="shared" si="8"/>
        <v>307.1590655795145</v>
      </c>
      <c r="AZ34" s="5">
        <f t="shared" si="8"/>
        <v>0.64834750516728668</v>
      </c>
      <c r="BA34" s="5">
        <f t="shared" si="8"/>
        <v>0.26130524336658462</v>
      </c>
      <c r="BB34" s="5">
        <f t="shared" si="8"/>
        <v>0.73869475663341544</v>
      </c>
      <c r="BC34" s="5">
        <f t="shared" si="8"/>
        <v>40.037271416822449</v>
      </c>
      <c r="BD34" s="5">
        <f t="shared" si="8"/>
        <v>0.12424631805821822</v>
      </c>
      <c r="BE34" s="5">
        <f t="shared" si="8"/>
        <v>0.13705892530836644</v>
      </c>
      <c r="BF34" s="5">
        <f t="shared" si="8"/>
        <v>9.0347251466128764E-2</v>
      </c>
    </row>
    <row r="35" spans="1:90" s="5" customFormat="1" x14ac:dyDescent="0.3">
      <c r="B35" s="5" t="e">
        <f>STDEVP(B20:B32)</f>
        <v>#DIV/0!</v>
      </c>
      <c r="C35" s="5" t="e">
        <f t="shared" ref="C35:AT35" si="9">STDEVP(C20:C32)</f>
        <v>#DIV/0!</v>
      </c>
      <c r="D35" s="5" t="e">
        <f t="shared" si="9"/>
        <v>#DIV/0!</v>
      </c>
      <c r="E35" s="5" t="e">
        <f t="shared" si="9"/>
        <v>#DIV/0!</v>
      </c>
      <c r="F35" s="5" t="e">
        <f t="shared" si="9"/>
        <v>#DIV/0!</v>
      </c>
      <c r="G35" s="5" t="e">
        <f t="shared" si="9"/>
        <v>#DIV/0!</v>
      </c>
      <c r="H35" s="5" t="e">
        <f t="shared" si="9"/>
        <v>#DIV/0!</v>
      </c>
      <c r="I35" s="5" t="e">
        <f t="shared" si="9"/>
        <v>#DIV/0!</v>
      </c>
      <c r="J35" s="5" t="e">
        <f t="shared" si="9"/>
        <v>#DIV/0!</v>
      </c>
      <c r="K35" s="5" t="e">
        <f t="shared" si="9"/>
        <v>#DIV/0!</v>
      </c>
      <c r="L35" s="5" t="e">
        <f t="shared" si="9"/>
        <v>#DIV/0!</v>
      </c>
      <c r="M35" s="5" t="e">
        <f t="shared" si="9"/>
        <v>#DIV/0!</v>
      </c>
      <c r="N35" s="5" t="e">
        <f t="shared" si="9"/>
        <v>#DIV/0!</v>
      </c>
      <c r="O35" s="5">
        <f t="shared" si="9"/>
        <v>0</v>
      </c>
      <c r="P35" s="5">
        <f t="shared" si="9"/>
        <v>1.6853001769389726</v>
      </c>
      <c r="Q35" s="5">
        <f t="shared" si="9"/>
        <v>52.665630529342899</v>
      </c>
      <c r="R35" s="5">
        <f t="shared" si="9"/>
        <v>3.5116037570810237</v>
      </c>
      <c r="S35" s="5">
        <f t="shared" si="9"/>
        <v>3.3317550504165716</v>
      </c>
      <c r="T35" s="5">
        <f t="shared" si="9"/>
        <v>0.92307692307692313</v>
      </c>
      <c r="U35" s="5">
        <f t="shared" si="9"/>
        <v>0</v>
      </c>
      <c r="V35" s="5">
        <f t="shared" si="9"/>
        <v>5.4797754500665503</v>
      </c>
      <c r="W35" s="5">
        <f t="shared" si="9"/>
        <v>7.9562399769529675</v>
      </c>
      <c r="X35" s="5" t="e">
        <f t="shared" si="9"/>
        <v>#DIV/0!</v>
      </c>
      <c r="Y35" s="5">
        <f t="shared" si="9"/>
        <v>12.38150940507372</v>
      </c>
      <c r="Z35" s="5">
        <f t="shared" si="9"/>
        <v>7.7901470161059461</v>
      </c>
      <c r="AA35" s="5">
        <f t="shared" si="9"/>
        <v>0.56495273929164769</v>
      </c>
      <c r="AB35" s="5">
        <f t="shared" si="9"/>
        <v>3.4828404377451601</v>
      </c>
      <c r="AC35" s="5">
        <f t="shared" si="9"/>
        <v>43.120698512856706</v>
      </c>
      <c r="AD35" s="5">
        <f t="shared" si="9"/>
        <v>6.3432394240271655E-3</v>
      </c>
      <c r="AE35" s="5">
        <f t="shared" si="9"/>
        <v>46.8114687813516</v>
      </c>
      <c r="AF35" s="5">
        <f t="shared" si="9"/>
        <v>4.9355610941016019</v>
      </c>
      <c r="AG35" s="5">
        <f t="shared" si="9"/>
        <v>2.7585263195447856</v>
      </c>
      <c r="AH35" s="5">
        <f t="shared" si="9"/>
        <v>1.049090899768143</v>
      </c>
      <c r="AI35" s="5">
        <f t="shared" si="9"/>
        <v>103.37434634684151</v>
      </c>
      <c r="AJ35" s="5">
        <f t="shared" si="9"/>
        <v>63.342623114674886</v>
      </c>
      <c r="AK35" s="5">
        <f t="shared" si="9"/>
        <v>64.136541510092201</v>
      </c>
      <c r="AL35" s="5">
        <f t="shared" si="9"/>
        <v>3.2078441349314613</v>
      </c>
      <c r="AM35" s="5">
        <f t="shared" si="9"/>
        <v>55.154264812569153</v>
      </c>
      <c r="AN35" s="5">
        <f t="shared" si="9"/>
        <v>20.277812108459564</v>
      </c>
      <c r="AO35" s="5">
        <f t="shared" si="9"/>
        <v>21.644187324147367</v>
      </c>
      <c r="AP35" s="5">
        <f t="shared" si="9"/>
        <v>15.367033718480455</v>
      </c>
      <c r="AQ35" s="5">
        <f t="shared" si="9"/>
        <v>16.119401273884765</v>
      </c>
      <c r="AR35" s="5">
        <f t="shared" si="9"/>
        <v>26.998455546752879</v>
      </c>
      <c r="AS35" s="5">
        <f t="shared" si="9"/>
        <v>60.117508520425801</v>
      </c>
      <c r="AT35" s="5">
        <f t="shared" si="9"/>
        <v>2.1317309330183325</v>
      </c>
      <c r="AU35" s="5">
        <f t="shared" ref="AU35:BF35" si="10">STDEVP(AU20:AU32)</f>
        <v>2.7162834097586686</v>
      </c>
      <c r="AV35" s="5">
        <f t="shared" si="10"/>
        <v>2.2520982780852963</v>
      </c>
      <c r="AW35" s="5">
        <f t="shared" si="10"/>
        <v>22.327434845011144</v>
      </c>
      <c r="AX35" s="5">
        <f t="shared" si="10"/>
        <v>7.5496806686254248E-2</v>
      </c>
      <c r="AY35" s="5">
        <f t="shared" si="10"/>
        <v>63.715506876280479</v>
      </c>
      <c r="AZ35" s="5">
        <f t="shared" si="10"/>
        <v>7.5496806686254941E-2</v>
      </c>
      <c r="BA35" s="5">
        <f t="shared" si="10"/>
        <v>4.0942099322711513E-2</v>
      </c>
      <c r="BB35" s="5">
        <f t="shared" si="10"/>
        <v>4.0942099322711423E-2</v>
      </c>
      <c r="BC35" s="5">
        <f t="shared" si="10"/>
        <v>19.197807216268423</v>
      </c>
      <c r="BD35" s="5">
        <f t="shared" si="10"/>
        <v>5.4301712758772269E-2</v>
      </c>
      <c r="BE35" s="5">
        <f t="shared" si="10"/>
        <v>2.6937762533194944E-2</v>
      </c>
      <c r="BF35" s="5">
        <f t="shared" si="10"/>
        <v>5.2296219477262207E-2</v>
      </c>
    </row>
    <row r="36" spans="1:90" s="5" customFormat="1" x14ac:dyDescent="0.3"/>
    <row r="37" spans="1:90" s="11" customFormat="1" x14ac:dyDescent="0.3">
      <c r="A37" s="10" t="s">
        <v>0</v>
      </c>
      <c r="B37" s="10" t="s">
        <v>1</v>
      </c>
      <c r="C37" s="10" t="s">
        <v>2</v>
      </c>
      <c r="D37" s="10" t="s">
        <v>3</v>
      </c>
      <c r="E37" s="10" t="s">
        <v>4</v>
      </c>
      <c r="F37" s="10" t="s">
        <v>5</v>
      </c>
      <c r="G37" s="10" t="s">
        <v>6</v>
      </c>
      <c r="H37" s="10" t="s">
        <v>7</v>
      </c>
      <c r="I37" s="10" t="s">
        <v>8</v>
      </c>
      <c r="J37" s="10" t="s">
        <v>9</v>
      </c>
      <c r="K37" s="10" t="s">
        <v>10</v>
      </c>
      <c r="L37" s="10" t="s">
        <v>59</v>
      </c>
      <c r="M37" s="10" t="s">
        <v>58</v>
      </c>
      <c r="N37" s="10" t="s">
        <v>60</v>
      </c>
      <c r="O37" s="10" t="s">
        <v>11</v>
      </c>
      <c r="P37" s="10" t="s">
        <v>12</v>
      </c>
      <c r="Q37" s="10" t="s">
        <v>13</v>
      </c>
      <c r="R37" s="10" t="s">
        <v>14</v>
      </c>
      <c r="S37" s="10" t="s">
        <v>15</v>
      </c>
      <c r="T37" s="10" t="s">
        <v>16</v>
      </c>
      <c r="U37" s="10" t="s">
        <v>19</v>
      </c>
      <c r="V37" s="10" t="s">
        <v>20</v>
      </c>
      <c r="W37" s="10" t="s">
        <v>21</v>
      </c>
      <c r="X37" s="10"/>
      <c r="Y37" s="10" t="s">
        <v>22</v>
      </c>
      <c r="Z37" s="10" t="s">
        <v>23</v>
      </c>
      <c r="AA37" s="10" t="s">
        <v>24</v>
      </c>
      <c r="AB37" s="10" t="s">
        <v>25</v>
      </c>
      <c r="AC37" s="10" t="s">
        <v>26</v>
      </c>
      <c r="AD37" s="10" t="s">
        <v>50</v>
      </c>
      <c r="AE37" s="10" t="s">
        <v>27</v>
      </c>
      <c r="AF37" s="10" t="s">
        <v>28</v>
      </c>
      <c r="AG37" s="10" t="s">
        <v>29</v>
      </c>
      <c r="AH37" s="10" t="s">
        <v>51</v>
      </c>
      <c r="AI37" s="10" t="s">
        <v>30</v>
      </c>
      <c r="AJ37" s="10" t="s">
        <v>31</v>
      </c>
      <c r="AK37" s="10" t="s">
        <v>32</v>
      </c>
      <c r="AL37" s="10" t="s">
        <v>33</v>
      </c>
      <c r="AM37" s="10" t="s">
        <v>34</v>
      </c>
      <c r="AN37" s="10" t="s">
        <v>35</v>
      </c>
      <c r="AO37" s="10" t="s">
        <v>36</v>
      </c>
      <c r="AP37" s="10" t="s">
        <v>37</v>
      </c>
      <c r="AQ37" s="10" t="s">
        <v>52</v>
      </c>
      <c r="AR37" s="10" t="s">
        <v>53</v>
      </c>
      <c r="AS37" s="10" t="s">
        <v>54</v>
      </c>
      <c r="AT37" s="10" t="s">
        <v>38</v>
      </c>
      <c r="AU37" s="10" t="s">
        <v>39</v>
      </c>
      <c r="AV37" s="10" t="s">
        <v>40</v>
      </c>
      <c r="AW37" s="10" t="s">
        <v>41</v>
      </c>
      <c r="AX37" s="10" t="s">
        <v>42</v>
      </c>
      <c r="AY37" s="10" t="s">
        <v>43</v>
      </c>
      <c r="AZ37" s="10" t="s">
        <v>44</v>
      </c>
      <c r="BA37" s="10" t="s">
        <v>45</v>
      </c>
      <c r="BB37" s="10" t="s">
        <v>61</v>
      </c>
      <c r="BC37" s="10" t="s">
        <v>46</v>
      </c>
      <c r="BD37" s="10" t="s">
        <v>47</v>
      </c>
      <c r="BE37" s="10" t="s">
        <v>48</v>
      </c>
      <c r="BF37" s="10" t="s">
        <v>49</v>
      </c>
      <c r="BG37" s="10"/>
      <c r="BH37" s="10"/>
      <c r="BI37" s="10"/>
      <c r="BJ37" s="10"/>
      <c r="BK37" s="10"/>
      <c r="BL37" s="10"/>
      <c r="BM37" s="10"/>
      <c r="BN37" s="10"/>
      <c r="BO37" s="10"/>
      <c r="BP37" s="10"/>
      <c r="BQ37" s="10"/>
      <c r="BR37" s="10"/>
      <c r="BS37" s="10"/>
      <c r="BT37" s="10"/>
      <c r="BU37" s="10"/>
      <c r="BV37" s="10"/>
      <c r="BW37" s="10"/>
      <c r="BX37" s="10"/>
      <c r="BY37" s="10"/>
      <c r="BZ37" s="10"/>
      <c r="CA37" s="10"/>
      <c r="CB37" s="10"/>
      <c r="CC37" s="10"/>
      <c r="CD37" s="10"/>
      <c r="CE37" s="10"/>
      <c r="CF37" s="10"/>
      <c r="CG37" s="10"/>
      <c r="CH37" s="10"/>
      <c r="CI37" s="10"/>
      <c r="CJ37" s="10"/>
      <c r="CK37" s="10"/>
      <c r="CL37" s="10"/>
    </row>
    <row r="38" spans="1:90" s="11" customFormat="1" x14ac:dyDescent="0.3">
      <c r="A38" s="10" t="s">
        <v>57</v>
      </c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>
        <v>0.5</v>
      </c>
      <c r="P38" s="10">
        <v>12</v>
      </c>
      <c r="Q38" s="10">
        <v>500</v>
      </c>
      <c r="R38" s="10">
        <v>23</v>
      </c>
      <c r="S38" s="10">
        <v>19</v>
      </c>
      <c r="T38" s="10">
        <v>11</v>
      </c>
      <c r="U38" s="10">
        <v>5</v>
      </c>
      <c r="V38" s="10">
        <v>28.960317460317462</v>
      </c>
      <c r="W38" s="10">
        <v>37.234693877551024</v>
      </c>
      <c r="X38" s="10"/>
      <c r="Y38" s="10">
        <v>83</v>
      </c>
      <c r="Z38" s="10">
        <v>58</v>
      </c>
      <c r="AA38" s="10">
        <v>2</v>
      </c>
      <c r="AB38" s="10">
        <v>8</v>
      </c>
      <c r="AC38" s="10">
        <v>42.350000000000023</v>
      </c>
      <c r="AD38" s="10">
        <v>0.45</v>
      </c>
      <c r="AE38" s="10">
        <v>226</v>
      </c>
      <c r="AF38" s="10">
        <v>42</v>
      </c>
      <c r="AG38" s="10">
        <v>40</v>
      </c>
      <c r="AH38" s="10">
        <v>98</v>
      </c>
      <c r="AI38" s="10">
        <v>502.22222222222223</v>
      </c>
      <c r="AJ38" s="10">
        <v>521.28571428571433</v>
      </c>
      <c r="AK38" s="10">
        <v>505.71428571428572</v>
      </c>
      <c r="AL38" s="10">
        <v>19.975714285714286</v>
      </c>
      <c r="AM38" s="10">
        <v>357.57142857142856</v>
      </c>
      <c r="AN38" s="10">
        <v>148.14285714285714</v>
      </c>
      <c r="AO38" s="10">
        <v>78.857142857142861</v>
      </c>
      <c r="AP38" s="10">
        <v>69.285714285714292</v>
      </c>
      <c r="AQ38" s="10">
        <v>27.714285714285715</v>
      </c>
      <c r="AR38" s="10">
        <v>132.28571428571428</v>
      </c>
      <c r="AS38" s="10">
        <v>345.71428571428572</v>
      </c>
      <c r="AT38" s="10">
        <v>28.142857142857142</v>
      </c>
      <c r="AU38" s="10">
        <v>37.300000000000004</v>
      </c>
      <c r="AV38" s="10">
        <v>39.928571428571431</v>
      </c>
      <c r="AW38" s="10">
        <v>166.85131195335279</v>
      </c>
      <c r="AX38" s="10">
        <v>0.32993197278911568</v>
      </c>
      <c r="AY38" s="10">
        <v>338.86297376093296</v>
      </c>
      <c r="AZ38" s="10">
        <v>0.67006802721088432</v>
      </c>
      <c r="BA38" s="10">
        <v>0.2929378531073446</v>
      </c>
      <c r="BB38" s="10">
        <v>0.70706214689265534</v>
      </c>
      <c r="BC38" s="10">
        <v>18.708454810495653</v>
      </c>
      <c r="BD38" s="10">
        <v>0.15593220338983052</v>
      </c>
      <c r="BE38" s="10">
        <v>0.13700564971751414</v>
      </c>
      <c r="BF38" s="10">
        <v>3.6994119681771062E-2</v>
      </c>
      <c r="BG38" s="10"/>
      <c r="BH38" s="10"/>
      <c r="BI38" s="10"/>
      <c r="BJ38" s="10"/>
      <c r="BK38" s="10"/>
      <c r="BL38" s="10"/>
      <c r="BM38" s="10"/>
      <c r="BN38" s="10"/>
      <c r="BO38" s="10"/>
      <c r="BP38" s="10"/>
      <c r="BQ38" s="10"/>
      <c r="BR38" s="10"/>
      <c r="BS38" s="10"/>
      <c r="BT38" s="10"/>
      <c r="BU38" s="10"/>
      <c r="BV38" s="10"/>
      <c r="BW38" s="10"/>
      <c r="BX38" s="10"/>
      <c r="BY38" s="10"/>
      <c r="BZ38" s="10"/>
      <c r="CA38" s="10"/>
      <c r="CB38" s="10"/>
      <c r="CC38" s="10"/>
      <c r="CD38" s="10"/>
      <c r="CE38" s="10"/>
      <c r="CF38" s="10"/>
      <c r="CG38" s="10"/>
      <c r="CH38" s="10"/>
      <c r="CI38" s="10"/>
      <c r="CJ38" s="10"/>
      <c r="CK38" s="10"/>
      <c r="CL38" s="10"/>
    </row>
    <row r="39" spans="1:90" s="11" customFormat="1" x14ac:dyDescent="0.3">
      <c r="A39" s="10">
        <v>2</v>
      </c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>
        <v>0.5</v>
      </c>
      <c r="P39" s="10">
        <v>18</v>
      </c>
      <c r="Q39" s="10">
        <v>325</v>
      </c>
      <c r="R39" s="10">
        <v>35</v>
      </c>
      <c r="S39" s="10">
        <v>29</v>
      </c>
      <c r="T39" s="10">
        <v>13</v>
      </c>
      <c r="U39" s="10">
        <v>5</v>
      </c>
      <c r="V39" s="10">
        <v>10.360000000000001</v>
      </c>
      <c r="W39" s="10">
        <v>12.950000000000001</v>
      </c>
      <c r="X39" s="10"/>
      <c r="Y39" s="10">
        <v>75</v>
      </c>
      <c r="Z39" s="10">
        <v>75</v>
      </c>
      <c r="AA39" s="10">
        <v>2.1</v>
      </c>
      <c r="AB39" s="10">
        <v>5</v>
      </c>
      <c r="AC39" s="10">
        <v>177.27500000000003</v>
      </c>
      <c r="AD39" s="10">
        <v>0.55000000000000004</v>
      </c>
      <c r="AE39" s="10">
        <v>139</v>
      </c>
      <c r="AF39" s="10">
        <v>60.7</v>
      </c>
      <c r="AG39" s="10">
        <v>47</v>
      </c>
      <c r="AH39" s="10">
        <v>97</v>
      </c>
      <c r="AI39" s="10">
        <v>252.72727272727272</v>
      </c>
      <c r="AJ39" s="10">
        <v>310.8</v>
      </c>
      <c r="AK39" s="10">
        <v>307.8</v>
      </c>
      <c r="AL39" s="10">
        <v>10.528</v>
      </c>
      <c r="AM39" s="10">
        <v>195</v>
      </c>
      <c r="AN39" s="10">
        <v>112.8</v>
      </c>
      <c r="AO39" s="10">
        <v>79.599999999999994</v>
      </c>
      <c r="AP39" s="10">
        <v>33.200000000000003</v>
      </c>
      <c r="AQ39" s="10">
        <v>49.4</v>
      </c>
      <c r="AR39" s="10">
        <v>81.599999999999994</v>
      </c>
      <c r="AS39" s="10">
        <v>176.8</v>
      </c>
      <c r="AT39" s="10">
        <v>24.380000000000003</v>
      </c>
      <c r="AU39" s="10">
        <v>39.760000000000005</v>
      </c>
      <c r="AV39" s="10">
        <v>38.660000000000004</v>
      </c>
      <c r="AW39" s="10">
        <v>184.17291598023061</v>
      </c>
      <c r="AX39" s="10">
        <v>0.59835255354200978</v>
      </c>
      <c r="AY39" s="10">
        <v>123.6270840197694</v>
      </c>
      <c r="AZ39" s="10">
        <v>0.40164744645799022</v>
      </c>
      <c r="BA39" s="10">
        <v>0.3664717348927875</v>
      </c>
      <c r="BB39" s="10">
        <v>0.6335282651072125</v>
      </c>
      <c r="BC39" s="10">
        <v>71.372915980230616</v>
      </c>
      <c r="BD39" s="10">
        <v>0.2586094866796621</v>
      </c>
      <c r="BE39" s="10">
        <v>0.10786224821312541</v>
      </c>
      <c r="BF39" s="10">
        <v>0.23188081864922228</v>
      </c>
      <c r="BG39" s="10"/>
      <c r="BH39" s="10"/>
      <c r="BI39" s="10"/>
      <c r="BJ39" s="10"/>
      <c r="BK39" s="10"/>
      <c r="BL39" s="10"/>
      <c r="BM39" s="10"/>
      <c r="BN39" s="10"/>
      <c r="BO39" s="10"/>
      <c r="BP39" s="10"/>
      <c r="BQ39" s="10"/>
      <c r="BR39" s="10"/>
      <c r="BS39" s="10"/>
      <c r="BT39" s="10"/>
      <c r="BU39" s="10"/>
      <c r="BV39" s="10"/>
      <c r="BW39" s="10"/>
      <c r="BX39" s="10"/>
      <c r="BY39" s="10"/>
      <c r="BZ39" s="10"/>
      <c r="CA39" s="10"/>
      <c r="CB39" s="10"/>
      <c r="CC39" s="10"/>
      <c r="CD39" s="10"/>
      <c r="CE39" s="10"/>
      <c r="CF39" s="10"/>
      <c r="CG39" s="10"/>
      <c r="CH39" s="10"/>
      <c r="CI39" s="10"/>
      <c r="CJ39" s="10"/>
      <c r="CK39" s="10"/>
      <c r="CL39" s="10"/>
    </row>
    <row r="40" spans="1:90" s="11" customFormat="1" x14ac:dyDescent="0.3">
      <c r="A40" s="10">
        <v>4</v>
      </c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>
        <v>0.5</v>
      </c>
      <c r="P40" s="10">
        <v>14</v>
      </c>
      <c r="Q40" s="10">
        <v>400</v>
      </c>
      <c r="R40" s="10">
        <v>32</v>
      </c>
      <c r="S40" s="10">
        <v>29</v>
      </c>
      <c r="T40" s="10">
        <v>12</v>
      </c>
      <c r="U40" s="10">
        <v>5</v>
      </c>
      <c r="V40" s="10">
        <v>14.768518518518519</v>
      </c>
      <c r="W40" s="10">
        <v>16.614583333333332</v>
      </c>
      <c r="X40" s="10"/>
      <c r="Y40" s="10">
        <v>108</v>
      </c>
      <c r="Z40" s="10">
        <v>57</v>
      </c>
      <c r="AA40" s="10">
        <v>1.9</v>
      </c>
      <c r="AB40" s="10">
        <v>5</v>
      </c>
      <c r="AC40" s="10">
        <v>297.08000000000004</v>
      </c>
      <c r="AD40" s="10">
        <v>0.66</v>
      </c>
      <c r="AE40" s="10">
        <v>114</v>
      </c>
      <c r="AF40" s="10">
        <v>47.6</v>
      </c>
      <c r="AG40" s="10">
        <v>37</v>
      </c>
      <c r="AH40" s="10">
        <v>97</v>
      </c>
      <c r="AI40" s="10">
        <v>172.72727272727272</v>
      </c>
      <c r="AJ40" s="10">
        <v>398.75</v>
      </c>
      <c r="AK40" s="10">
        <v>369.25</v>
      </c>
      <c r="AL40" s="10">
        <v>13.982500000000002</v>
      </c>
      <c r="AM40" s="10">
        <v>278.125</v>
      </c>
      <c r="AN40" s="10">
        <v>91.125</v>
      </c>
      <c r="AO40" s="10">
        <v>34.25</v>
      </c>
      <c r="AP40" s="10">
        <v>56.875</v>
      </c>
      <c r="AQ40" s="10">
        <v>16.75</v>
      </c>
      <c r="AR40" s="10">
        <v>62.5</v>
      </c>
      <c r="AS40" s="10">
        <v>290</v>
      </c>
      <c r="AT40" s="10">
        <v>26.987500000000001</v>
      </c>
      <c r="AU40" s="10">
        <v>32.362500000000004</v>
      </c>
      <c r="AV40" s="10">
        <v>35.9</v>
      </c>
      <c r="AW40" s="10">
        <v>159.8984375</v>
      </c>
      <c r="AX40" s="10">
        <v>0.4330357142857143</v>
      </c>
      <c r="AY40" s="10">
        <v>209.3515625</v>
      </c>
      <c r="AZ40" s="10">
        <v>0.5669642857142857</v>
      </c>
      <c r="BA40" s="10">
        <v>0.24678402166553826</v>
      </c>
      <c r="BB40" s="10">
        <v>0.75321597833446174</v>
      </c>
      <c r="BC40" s="10">
        <v>68.7734375</v>
      </c>
      <c r="BD40" s="10">
        <v>9.2755585646580901E-2</v>
      </c>
      <c r="BE40" s="10">
        <v>0.15402843601895735</v>
      </c>
      <c r="BF40" s="10">
        <v>0.18625169262017605</v>
      </c>
      <c r="BG40" s="10"/>
      <c r="BH40" s="10"/>
      <c r="BI40" s="10"/>
      <c r="BJ40" s="10"/>
      <c r="BK40" s="10"/>
      <c r="BL40" s="10"/>
      <c r="BM40" s="10"/>
      <c r="BN40" s="10"/>
      <c r="BO40" s="10"/>
      <c r="BP40" s="10"/>
      <c r="BQ40" s="10"/>
      <c r="BR40" s="10"/>
      <c r="BS40" s="10"/>
      <c r="BT40" s="10"/>
      <c r="BU40" s="10"/>
      <c r="BV40" s="10"/>
      <c r="BW40" s="10"/>
      <c r="BX40" s="10"/>
      <c r="BY40" s="10"/>
      <c r="BZ40" s="10"/>
      <c r="CA40" s="10"/>
      <c r="CB40" s="10"/>
      <c r="CC40" s="10"/>
      <c r="CD40" s="10"/>
      <c r="CE40" s="10"/>
      <c r="CF40" s="10"/>
      <c r="CG40" s="10"/>
      <c r="CH40" s="10"/>
      <c r="CI40" s="10"/>
      <c r="CJ40" s="10"/>
      <c r="CK40" s="10"/>
      <c r="CL40" s="10"/>
    </row>
    <row r="41" spans="1:90" s="11" customFormat="1" x14ac:dyDescent="0.3">
      <c r="A41" s="10">
        <v>5</v>
      </c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>
        <v>0.5</v>
      </c>
      <c r="P41" s="10">
        <v>14</v>
      </c>
      <c r="Q41" s="10">
        <v>500</v>
      </c>
      <c r="R41" s="10">
        <v>24</v>
      </c>
      <c r="S41" s="10">
        <v>20</v>
      </c>
      <c r="T41" s="10">
        <v>11</v>
      </c>
      <c r="U41" s="10">
        <v>5</v>
      </c>
      <c r="V41" s="10">
        <v>27.631578947368421</v>
      </c>
      <c r="W41" s="10">
        <v>35</v>
      </c>
      <c r="X41" s="10"/>
      <c r="Y41" s="10">
        <v>81</v>
      </c>
      <c r="Z41" s="10">
        <v>65</v>
      </c>
      <c r="AA41" s="10">
        <v>2.1</v>
      </c>
      <c r="AB41" s="10">
        <v>13</v>
      </c>
      <c r="AC41" s="10">
        <v>15.100000000000023</v>
      </c>
      <c r="AD41" s="10">
        <v>0.45</v>
      </c>
      <c r="AE41" s="10">
        <v>252</v>
      </c>
      <c r="AF41" s="10">
        <v>43</v>
      </c>
      <c r="AG41" s="10">
        <v>40</v>
      </c>
      <c r="AH41" s="10">
        <v>99</v>
      </c>
      <c r="AI41" s="10">
        <v>560</v>
      </c>
      <c r="AJ41" s="10">
        <v>525</v>
      </c>
      <c r="AK41" s="10">
        <v>510.57142857142856</v>
      </c>
      <c r="AL41" s="10">
        <v>18.085714285714282</v>
      </c>
      <c r="AM41" s="10">
        <v>338.28571428571428</v>
      </c>
      <c r="AN41" s="10">
        <v>172.28571428571428</v>
      </c>
      <c r="AO41" s="10">
        <v>113.14285714285714</v>
      </c>
      <c r="AP41" s="10">
        <v>59.142857142857146</v>
      </c>
      <c r="AQ41" s="10">
        <v>43.714285714285715</v>
      </c>
      <c r="AR41" s="10">
        <v>154.14285714285714</v>
      </c>
      <c r="AS41" s="10">
        <v>312.71428571428572</v>
      </c>
      <c r="AT41" s="10">
        <v>25.24285714285714</v>
      </c>
      <c r="AU41" s="10">
        <v>35.31428571428571</v>
      </c>
      <c r="AV41" s="10">
        <v>38.18571428571429</v>
      </c>
      <c r="AW41" s="10">
        <v>210.84394874228761</v>
      </c>
      <c r="AX41" s="10">
        <v>0.41295681063122924</v>
      </c>
      <c r="AY41" s="10">
        <v>299.72747982914098</v>
      </c>
      <c r="AZ41" s="10">
        <v>0.58704318936877087</v>
      </c>
      <c r="BA41" s="10">
        <v>0.33743704532736429</v>
      </c>
      <c r="BB41" s="10">
        <v>0.66256295467263571</v>
      </c>
      <c r="BC41" s="10">
        <v>38.558234456573331</v>
      </c>
      <c r="BD41" s="10">
        <v>0.22160044767767206</v>
      </c>
      <c r="BE41" s="10">
        <v>0.11583659764969223</v>
      </c>
      <c r="BF41" s="10">
        <v>7.551976530386495E-2</v>
      </c>
      <c r="BG41" s="10"/>
      <c r="BH41" s="10"/>
      <c r="BI41" s="10"/>
      <c r="BJ41" s="10"/>
      <c r="BK41" s="10"/>
      <c r="BL41" s="10"/>
      <c r="BM41" s="10"/>
      <c r="BN41" s="10"/>
      <c r="BO41" s="10"/>
      <c r="BP41" s="10"/>
      <c r="BQ41" s="10"/>
      <c r="BR41" s="10"/>
      <c r="BS41" s="10"/>
      <c r="BT41" s="10"/>
      <c r="BU41" s="10"/>
      <c r="BV41" s="10"/>
      <c r="BW41" s="10"/>
      <c r="BX41" s="10"/>
      <c r="BY41" s="10"/>
      <c r="BZ41" s="10"/>
      <c r="CA41" s="10"/>
      <c r="CB41" s="10"/>
      <c r="CC41" s="10"/>
      <c r="CD41" s="10"/>
      <c r="CE41" s="10"/>
      <c r="CF41" s="10"/>
      <c r="CG41" s="10"/>
      <c r="CH41" s="10"/>
      <c r="CI41" s="10"/>
      <c r="CJ41" s="10"/>
      <c r="CK41" s="10"/>
      <c r="CL41" s="10"/>
    </row>
    <row r="42" spans="1:90" s="11" customFormat="1" x14ac:dyDescent="0.3">
      <c r="A42" s="10">
        <v>6</v>
      </c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>
        <v>0.5</v>
      </c>
      <c r="P42" s="10">
        <v>14</v>
      </c>
      <c r="Q42" s="10">
        <v>450</v>
      </c>
      <c r="R42" s="10">
        <v>29</v>
      </c>
      <c r="S42" s="10">
        <v>25</v>
      </c>
      <c r="T42" s="10">
        <v>12</v>
      </c>
      <c r="U42" s="10">
        <v>5</v>
      </c>
      <c r="V42" s="10">
        <v>18.631944444444446</v>
      </c>
      <c r="W42" s="10">
        <v>22.358333333333334</v>
      </c>
      <c r="X42" s="10"/>
      <c r="Y42" s="10">
        <v>70</v>
      </c>
      <c r="Z42" s="10">
        <v>62</v>
      </c>
      <c r="AA42" s="10">
        <v>2.7</v>
      </c>
      <c r="AB42" s="10">
        <v>7</v>
      </c>
      <c r="AC42" s="10">
        <v>127.22500000000002</v>
      </c>
      <c r="AD42" s="10">
        <v>0.45</v>
      </c>
      <c r="AE42" s="10">
        <v>132</v>
      </c>
      <c r="AF42" s="10">
        <v>49.3</v>
      </c>
      <c r="AG42" s="10">
        <v>38</v>
      </c>
      <c r="AH42" s="10">
        <v>99</v>
      </c>
      <c r="AI42" s="10">
        <v>293.33333333333331</v>
      </c>
      <c r="AJ42" s="10">
        <v>447.16666666666669</v>
      </c>
      <c r="AK42" s="10">
        <v>427.16666666666669</v>
      </c>
      <c r="AL42" s="10">
        <v>16.181666666666668</v>
      </c>
      <c r="AM42" s="10">
        <v>308.33333333333331</v>
      </c>
      <c r="AN42" s="10">
        <v>118.83333333333333</v>
      </c>
      <c r="AO42" s="10">
        <v>41</v>
      </c>
      <c r="AP42" s="10">
        <v>77.833333333333329</v>
      </c>
      <c r="AQ42" s="10">
        <v>15.333333333333334</v>
      </c>
      <c r="AR42" s="10">
        <v>85.833333333333329</v>
      </c>
      <c r="AS42" s="10">
        <v>326</v>
      </c>
      <c r="AT42" s="10">
        <v>27.016666666666666</v>
      </c>
      <c r="AU42" s="10">
        <v>33.85</v>
      </c>
      <c r="AV42" s="10">
        <v>37.499999999999993</v>
      </c>
      <c r="AW42" s="10">
        <v>193.07702276312824</v>
      </c>
      <c r="AX42" s="10">
        <v>0.45199459093982419</v>
      </c>
      <c r="AY42" s="10">
        <v>234.08964390353844</v>
      </c>
      <c r="AZ42" s="10">
        <v>0.54800540906017581</v>
      </c>
      <c r="BA42" s="10">
        <v>0.27818962153726101</v>
      </c>
      <c r="BB42" s="10">
        <v>0.72181037846273888</v>
      </c>
      <c r="BC42" s="10">
        <v>74.243689429794912</v>
      </c>
      <c r="BD42" s="10">
        <v>9.5981271946937174E-2</v>
      </c>
      <c r="BE42" s="10">
        <v>0.18220834959032381</v>
      </c>
      <c r="BF42" s="10">
        <v>0.17380496940256318</v>
      </c>
      <c r="BG42" s="10"/>
      <c r="BH42" s="10"/>
      <c r="BI42" s="10"/>
      <c r="BJ42" s="10"/>
      <c r="BK42" s="10"/>
      <c r="BL42" s="10"/>
      <c r="BM42" s="10"/>
      <c r="BN42" s="10"/>
      <c r="BO42" s="10"/>
      <c r="BP42" s="10"/>
      <c r="BQ42" s="10"/>
      <c r="BR42" s="10"/>
      <c r="BS42" s="10"/>
      <c r="BT42" s="10"/>
      <c r="BU42" s="10"/>
      <c r="BV42" s="10"/>
      <c r="BW42" s="10"/>
      <c r="BX42" s="10"/>
      <c r="BY42" s="10"/>
      <c r="BZ42" s="10"/>
      <c r="CA42" s="10"/>
      <c r="CB42" s="10"/>
      <c r="CC42" s="10"/>
      <c r="CD42" s="10"/>
      <c r="CE42" s="10"/>
      <c r="CF42" s="10"/>
      <c r="CG42" s="10"/>
      <c r="CH42" s="10"/>
      <c r="CI42" s="10"/>
      <c r="CJ42" s="10"/>
      <c r="CK42" s="10"/>
      <c r="CL42" s="10"/>
    </row>
    <row r="43" spans="1:90" s="11" customFormat="1" x14ac:dyDescent="0.3">
      <c r="A43" s="10">
        <v>7</v>
      </c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>
        <v>0.5</v>
      </c>
      <c r="P43" s="10">
        <v>12</v>
      </c>
      <c r="Q43" s="10">
        <v>500</v>
      </c>
      <c r="R43" s="10">
        <v>29</v>
      </c>
      <c r="S43" s="10">
        <v>25</v>
      </c>
      <c r="T43" s="10">
        <v>12</v>
      </c>
      <c r="U43" s="10">
        <v>5</v>
      </c>
      <c r="V43" s="10">
        <v>21.202380952380953</v>
      </c>
      <c r="W43" s="10">
        <v>25.442857142857143</v>
      </c>
      <c r="X43" s="10"/>
      <c r="Y43" s="10">
        <v>72</v>
      </c>
      <c r="Z43" s="10">
        <v>76</v>
      </c>
      <c r="AA43" s="10">
        <v>2.4</v>
      </c>
      <c r="AB43" s="10">
        <v>6</v>
      </c>
      <c r="AC43" s="10">
        <v>78.100000000000023</v>
      </c>
      <c r="AD43" s="10">
        <v>0.45</v>
      </c>
      <c r="AE43" s="10">
        <v>179</v>
      </c>
      <c r="AF43" s="10">
        <v>51</v>
      </c>
      <c r="AG43" s="10">
        <v>44</v>
      </c>
      <c r="AH43" s="10">
        <v>99</v>
      </c>
      <c r="AI43" s="10">
        <v>397.77777777777777</v>
      </c>
      <c r="AJ43" s="10">
        <v>508.85714285714283</v>
      </c>
      <c r="AK43" s="10">
        <v>493.85714285714283</v>
      </c>
      <c r="AL43" s="10">
        <v>21.561428571428571</v>
      </c>
      <c r="AM43" s="10">
        <v>361.14285714285717</v>
      </c>
      <c r="AN43" s="10">
        <v>132.71428571428572</v>
      </c>
      <c r="AO43" s="10">
        <v>71.714285714285708</v>
      </c>
      <c r="AP43" s="10">
        <v>61</v>
      </c>
      <c r="AQ43" s="10">
        <v>0.14285714285714285</v>
      </c>
      <c r="AR43" s="10">
        <v>140.57142857142858</v>
      </c>
      <c r="AS43" s="10">
        <v>353.14285714285717</v>
      </c>
      <c r="AT43" s="10">
        <v>31.157142857142855</v>
      </c>
      <c r="AU43" s="10">
        <v>41.4</v>
      </c>
      <c r="AV43" s="10">
        <v>42.657142857142858</v>
      </c>
      <c r="AW43" s="10">
        <v>192.14777911164467</v>
      </c>
      <c r="AX43" s="10">
        <v>0.3890756302521009</v>
      </c>
      <c r="AY43" s="10">
        <v>301.70936374549819</v>
      </c>
      <c r="AZ43" s="10">
        <v>0.61092436974789921</v>
      </c>
      <c r="BA43" s="10">
        <v>0.26873011281457915</v>
      </c>
      <c r="BB43" s="10">
        <v>0.73126988718542096</v>
      </c>
      <c r="BC43" s="10">
        <v>59.433493397358944</v>
      </c>
      <c r="BD43" s="10">
        <v>0.14521261209140873</v>
      </c>
      <c r="BE43" s="10">
        <v>0.12351750072317039</v>
      </c>
      <c r="BF43" s="10">
        <v>0.12034551743752173</v>
      </c>
      <c r="BG43" s="10"/>
      <c r="BH43" s="10"/>
      <c r="BI43" s="10"/>
      <c r="BJ43" s="10"/>
      <c r="BK43" s="10"/>
      <c r="BL43" s="10"/>
      <c r="BM43" s="10"/>
      <c r="BN43" s="10"/>
      <c r="BO43" s="10"/>
      <c r="BP43" s="10"/>
      <c r="BQ43" s="10"/>
      <c r="BR43" s="10"/>
      <c r="BS43" s="10"/>
      <c r="BT43" s="10"/>
      <c r="BU43" s="10"/>
      <c r="BV43" s="10"/>
      <c r="BW43" s="10"/>
      <c r="BX43" s="10"/>
      <c r="BY43" s="10"/>
      <c r="BZ43" s="10"/>
      <c r="CA43" s="10"/>
      <c r="CB43" s="10"/>
      <c r="CC43" s="10"/>
      <c r="CD43" s="10"/>
      <c r="CE43" s="10"/>
      <c r="CF43" s="10"/>
      <c r="CG43" s="10"/>
      <c r="CH43" s="10"/>
      <c r="CI43" s="10"/>
      <c r="CJ43" s="10"/>
      <c r="CK43" s="10"/>
      <c r="CL43" s="10"/>
    </row>
    <row r="44" spans="1:90" s="11" customFormat="1" x14ac:dyDescent="0.3">
      <c r="A44" s="10">
        <v>8</v>
      </c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>
        <v>0.5</v>
      </c>
      <c r="P44" s="10">
        <v>12</v>
      </c>
      <c r="Q44" s="10">
        <v>500</v>
      </c>
      <c r="R44" s="10">
        <v>29</v>
      </c>
      <c r="S44" s="10">
        <v>26</v>
      </c>
      <c r="T44" s="10">
        <v>12</v>
      </c>
      <c r="U44" s="10">
        <v>5</v>
      </c>
      <c r="V44" s="10">
        <v>21.5</v>
      </c>
      <c r="W44" s="10">
        <v>24.571428571428573</v>
      </c>
      <c r="X44" s="10"/>
      <c r="Y44" s="10">
        <v>95</v>
      </c>
      <c r="Z44" s="10">
        <v>55</v>
      </c>
      <c r="AA44" s="10">
        <v>1.8</v>
      </c>
      <c r="AB44" s="10">
        <v>4</v>
      </c>
      <c r="AC44" s="10">
        <v>87.980000000000018</v>
      </c>
      <c r="AD44" s="10">
        <v>0.46</v>
      </c>
      <c r="AE44" s="10">
        <v>182</v>
      </c>
      <c r="AF44" s="10">
        <v>46.4</v>
      </c>
      <c r="AG44" s="10">
        <v>38</v>
      </c>
      <c r="AH44" s="10">
        <v>100</v>
      </c>
      <c r="AI44" s="10">
        <v>395.65217391304344</v>
      </c>
      <c r="AJ44" s="10">
        <v>516</v>
      </c>
      <c r="AK44" s="10">
        <v>489.16666666666669</v>
      </c>
      <c r="AL44" s="10">
        <v>18.765000000000001</v>
      </c>
      <c r="AM44" s="10">
        <v>368.33333333333331</v>
      </c>
      <c r="AN44" s="10">
        <v>120.83333333333333</v>
      </c>
      <c r="AO44" s="10">
        <v>50</v>
      </c>
      <c r="AP44" s="10">
        <v>70.833333333333329</v>
      </c>
      <c r="AQ44" s="10">
        <v>24.333333333333332</v>
      </c>
      <c r="AR44" s="10">
        <v>88.666666666666671</v>
      </c>
      <c r="AS44" s="10">
        <v>376.16666666666669</v>
      </c>
      <c r="AT44" s="10">
        <v>27.333333333333329</v>
      </c>
      <c r="AU44" s="10">
        <v>34.316666666666663</v>
      </c>
      <c r="AV44" s="10">
        <v>36.416666666666664</v>
      </c>
      <c r="AW44" s="10">
        <v>201.00814176245217</v>
      </c>
      <c r="AX44" s="10">
        <v>0.41091954022988519</v>
      </c>
      <c r="AY44" s="10">
        <v>288.15852490421452</v>
      </c>
      <c r="AZ44" s="10">
        <v>0.58908045977011481</v>
      </c>
      <c r="BA44" s="10">
        <v>0.24701873935264052</v>
      </c>
      <c r="BB44" s="10">
        <v>0.75298126064735937</v>
      </c>
      <c r="BC44" s="10">
        <v>80.174808429118841</v>
      </c>
      <c r="BD44" s="10">
        <v>0.10221465076660988</v>
      </c>
      <c r="BE44" s="10">
        <v>0.14480408858603064</v>
      </c>
      <c r="BF44" s="10">
        <v>0.16390080087724465</v>
      </c>
      <c r="BG44" s="10"/>
      <c r="BH44" s="10"/>
      <c r="BI44" s="10"/>
      <c r="BJ44" s="10"/>
      <c r="BK44" s="10"/>
      <c r="BL44" s="10"/>
      <c r="BM44" s="10"/>
      <c r="BN44" s="10"/>
      <c r="BO44" s="10"/>
      <c r="BP44" s="10"/>
      <c r="BQ44" s="10"/>
      <c r="BR44" s="10"/>
      <c r="BS44" s="10"/>
      <c r="BT44" s="10"/>
      <c r="BU44" s="10"/>
      <c r="BV44" s="10"/>
      <c r="BW44" s="10"/>
      <c r="BX44" s="10"/>
      <c r="BY44" s="10"/>
      <c r="BZ44" s="10"/>
      <c r="CA44" s="10"/>
      <c r="CB44" s="10"/>
      <c r="CC44" s="10"/>
      <c r="CD44" s="10"/>
      <c r="CE44" s="10"/>
      <c r="CF44" s="10"/>
      <c r="CG44" s="10"/>
      <c r="CH44" s="10"/>
      <c r="CI44" s="10"/>
      <c r="CJ44" s="10"/>
      <c r="CK44" s="10"/>
      <c r="CL44" s="10"/>
    </row>
    <row r="45" spans="1:90" s="11" customFormat="1" x14ac:dyDescent="0.3">
      <c r="A45" s="10">
        <v>9</v>
      </c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>
        <v>0.5</v>
      </c>
      <c r="P45" s="10">
        <v>12</v>
      </c>
      <c r="Q45" s="10">
        <v>500</v>
      </c>
      <c r="R45" s="10">
        <v>28</v>
      </c>
      <c r="S45" s="10">
        <v>24</v>
      </c>
      <c r="T45" s="10">
        <v>11</v>
      </c>
      <c r="U45" s="10">
        <v>5</v>
      </c>
      <c r="V45" s="10">
        <v>21.630434782608695</v>
      </c>
      <c r="W45" s="10">
        <v>26.184210526315791</v>
      </c>
      <c r="X45" s="10"/>
      <c r="Y45" s="10">
        <v>65</v>
      </c>
      <c r="Z45" s="10">
        <v>61</v>
      </c>
      <c r="AA45" s="10">
        <v>2.5</v>
      </c>
      <c r="AB45" s="10">
        <v>9</v>
      </c>
      <c r="AC45" s="10">
        <v>118.35000000000002</v>
      </c>
      <c r="AD45" s="10">
        <v>0.45</v>
      </c>
      <c r="AE45" s="10">
        <v>151</v>
      </c>
      <c r="AF45" s="10">
        <v>41.2</v>
      </c>
      <c r="AG45" s="10">
        <v>38</v>
      </c>
      <c r="AH45" s="10">
        <v>98</v>
      </c>
      <c r="AI45" s="10">
        <v>335.55555555555554</v>
      </c>
      <c r="AJ45" s="10">
        <v>497.5</v>
      </c>
      <c r="AK45" s="10">
        <v>489.33333333333331</v>
      </c>
      <c r="AL45" s="10">
        <v>19.559999999999999</v>
      </c>
      <c r="AM45" s="10">
        <v>375.33333333333331</v>
      </c>
      <c r="AN45" s="10">
        <v>114</v>
      </c>
      <c r="AO45" s="10">
        <v>47.833333333333336</v>
      </c>
      <c r="AP45" s="10">
        <v>66.166666666666671</v>
      </c>
      <c r="AQ45" s="10">
        <v>18</v>
      </c>
      <c r="AR45" s="10">
        <v>91.833333333333329</v>
      </c>
      <c r="AS45" s="10">
        <v>379.5</v>
      </c>
      <c r="AT45" s="10">
        <v>28.5</v>
      </c>
      <c r="AU45" s="10">
        <v>34.783333333333331</v>
      </c>
      <c r="AV45" s="10">
        <v>37.216666666666669</v>
      </c>
      <c r="AW45" s="10">
        <v>150.8381877022654</v>
      </c>
      <c r="AX45" s="10">
        <v>0.3082524271844661</v>
      </c>
      <c r="AY45" s="10">
        <v>338.49514563106789</v>
      </c>
      <c r="AZ45" s="10">
        <v>0.6917475728155339</v>
      </c>
      <c r="BA45" s="10">
        <v>0.2329700272479564</v>
      </c>
      <c r="BB45" s="10">
        <v>0.76702997275204354</v>
      </c>
      <c r="BC45" s="10">
        <v>36.838187702265401</v>
      </c>
      <c r="BD45" s="10">
        <v>9.7752043596730259E-2</v>
      </c>
      <c r="BE45" s="10">
        <v>0.13521798365122617</v>
      </c>
      <c r="BF45" s="10">
        <v>7.5282399936509675E-2</v>
      </c>
      <c r="BG45" s="10"/>
      <c r="BH45" s="10"/>
      <c r="BI45" s="10"/>
      <c r="BJ45" s="10"/>
      <c r="BK45" s="10"/>
      <c r="BL45" s="10"/>
      <c r="BM45" s="10"/>
      <c r="BN45" s="10"/>
      <c r="BO45" s="10"/>
      <c r="BP45" s="10"/>
      <c r="BQ45" s="10"/>
      <c r="BR45" s="10"/>
      <c r="BS45" s="10"/>
      <c r="BT45" s="10"/>
      <c r="BU45" s="10"/>
      <c r="BV45" s="10"/>
      <c r="BW45" s="10"/>
      <c r="BX45" s="10"/>
      <c r="BY45" s="10"/>
      <c r="BZ45" s="10"/>
      <c r="CA45" s="10"/>
      <c r="CB45" s="10"/>
      <c r="CC45" s="10"/>
      <c r="CD45" s="10"/>
      <c r="CE45" s="10"/>
      <c r="CF45" s="10"/>
      <c r="CG45" s="10"/>
      <c r="CH45" s="10"/>
      <c r="CI45" s="10"/>
      <c r="CJ45" s="10"/>
      <c r="CK45" s="10"/>
      <c r="CL45" s="10"/>
    </row>
    <row r="46" spans="1:90" s="11" customFormat="1" x14ac:dyDescent="0.3">
      <c r="A46" s="10">
        <v>10</v>
      </c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>
        <v>0.5</v>
      </c>
      <c r="P46" s="10">
        <v>12</v>
      </c>
      <c r="Q46" s="10">
        <v>500</v>
      </c>
      <c r="R46" s="10">
        <v>27</v>
      </c>
      <c r="S46" s="10">
        <v>22</v>
      </c>
      <c r="T46" s="10">
        <v>11</v>
      </c>
      <c r="U46" s="10">
        <v>5</v>
      </c>
      <c r="V46" s="10">
        <v>23.613636363636363</v>
      </c>
      <c r="W46" s="10">
        <v>30.558823529411764</v>
      </c>
      <c r="X46" s="10"/>
      <c r="Y46" s="10">
        <v>95</v>
      </c>
      <c r="Z46" s="10">
        <v>57</v>
      </c>
      <c r="AA46" s="10">
        <v>1.9</v>
      </c>
      <c r="AB46" s="10">
        <v>11</v>
      </c>
      <c r="AC46" s="10">
        <v>58.725000000000023</v>
      </c>
      <c r="AD46" s="10">
        <v>0.45</v>
      </c>
      <c r="AE46" s="10">
        <v>215</v>
      </c>
      <c r="AF46" s="10">
        <v>37.700000000000003</v>
      </c>
      <c r="AG46" s="10">
        <v>33</v>
      </c>
      <c r="AH46" s="10">
        <v>100</v>
      </c>
      <c r="AI46" s="10">
        <v>477.77777777777777</v>
      </c>
      <c r="AJ46" s="10">
        <v>519.5</v>
      </c>
      <c r="AK46" s="10">
        <v>504.16666666666669</v>
      </c>
      <c r="AL46" s="10">
        <v>17.233333333333331</v>
      </c>
      <c r="AM46" s="10">
        <v>397.66666666666669</v>
      </c>
      <c r="AN46" s="10">
        <v>106.5</v>
      </c>
      <c r="AO46" s="10">
        <v>46.166666666666664</v>
      </c>
      <c r="AP46" s="10">
        <v>60.333333333333336</v>
      </c>
      <c r="AQ46" s="10">
        <v>0.66666666666666663</v>
      </c>
      <c r="AR46" s="10">
        <v>103.83333333333333</v>
      </c>
      <c r="AS46" s="10">
        <v>399.66666666666669</v>
      </c>
      <c r="AT46" s="10">
        <v>24.366666666666671</v>
      </c>
      <c r="AU46" s="10">
        <v>30.183333333333334</v>
      </c>
      <c r="AV46" s="10">
        <v>30.95</v>
      </c>
      <c r="AW46" s="10">
        <v>178.30828175655762</v>
      </c>
      <c r="AX46" s="10">
        <v>0.35366931918656053</v>
      </c>
      <c r="AY46" s="10">
        <v>325.85838491010907</v>
      </c>
      <c r="AZ46" s="10">
        <v>0.64633068081343947</v>
      </c>
      <c r="BA46" s="10">
        <v>0.21123966942148759</v>
      </c>
      <c r="BB46" s="10">
        <v>0.78876033057851236</v>
      </c>
      <c r="BC46" s="10">
        <v>71.808281756557619</v>
      </c>
      <c r="BD46" s="10">
        <v>9.1570247933884283E-2</v>
      </c>
      <c r="BE46" s="10">
        <v>0.1196694214876033</v>
      </c>
      <c r="BF46" s="10">
        <v>0.14242964976507297</v>
      </c>
      <c r="BG46" s="10"/>
      <c r="BH46" s="10"/>
      <c r="BI46" s="10"/>
      <c r="BJ46" s="10"/>
      <c r="BK46" s="10"/>
      <c r="BL46" s="10"/>
      <c r="BM46" s="10"/>
      <c r="BN46" s="10"/>
      <c r="BO46" s="10"/>
      <c r="BP46" s="10"/>
      <c r="BQ46" s="10"/>
      <c r="BR46" s="10"/>
      <c r="BS46" s="10"/>
      <c r="BT46" s="10"/>
      <c r="BU46" s="10"/>
      <c r="BV46" s="10"/>
      <c r="BW46" s="10"/>
      <c r="BX46" s="10"/>
      <c r="BY46" s="10"/>
      <c r="BZ46" s="10"/>
      <c r="CA46" s="10"/>
      <c r="CB46" s="10"/>
      <c r="CC46" s="10"/>
      <c r="CD46" s="10"/>
      <c r="CE46" s="10"/>
      <c r="CF46" s="10"/>
      <c r="CG46" s="10"/>
      <c r="CH46" s="10"/>
      <c r="CI46" s="10"/>
      <c r="CJ46" s="10"/>
      <c r="CK46" s="10"/>
      <c r="CL46" s="10"/>
    </row>
    <row r="47" spans="1:90" s="11" customFormat="1" x14ac:dyDescent="0.3">
      <c r="A47" s="10">
        <v>11</v>
      </c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>
        <v>0.5</v>
      </c>
      <c r="P47" s="10">
        <v>14</v>
      </c>
      <c r="Q47" s="10">
        <v>450</v>
      </c>
      <c r="R47" s="10">
        <v>27</v>
      </c>
      <c r="S47" s="10">
        <v>24</v>
      </c>
      <c r="T47" s="10">
        <v>11</v>
      </c>
      <c r="U47" s="10">
        <v>5</v>
      </c>
      <c r="V47" s="10">
        <v>21.522727272727273</v>
      </c>
      <c r="W47" s="10">
        <v>24.921052631578949</v>
      </c>
      <c r="X47" s="10"/>
      <c r="Y47" s="10">
        <v>82</v>
      </c>
      <c r="Z47" s="10">
        <v>84</v>
      </c>
      <c r="AA47" s="10">
        <v>3.2</v>
      </c>
      <c r="AB47" s="10">
        <v>14</v>
      </c>
      <c r="AC47" s="10">
        <v>111.23000000000002</v>
      </c>
      <c r="AD47" s="10">
        <v>0.46</v>
      </c>
      <c r="AE47" s="10">
        <v>166</v>
      </c>
      <c r="AF47" s="10">
        <v>40.6</v>
      </c>
      <c r="AG47" s="10">
        <v>37</v>
      </c>
      <c r="AH47" s="10">
        <v>99</v>
      </c>
      <c r="AI47" s="10">
        <v>360.86956521739131</v>
      </c>
      <c r="AJ47" s="10">
        <v>473.5</v>
      </c>
      <c r="AK47" s="10">
        <v>453.5</v>
      </c>
      <c r="AL47" s="10">
        <v>16.721666666666668</v>
      </c>
      <c r="AM47" s="10">
        <v>334</v>
      </c>
      <c r="AN47" s="10">
        <v>119.5</v>
      </c>
      <c r="AO47" s="10">
        <v>57.333333333333336</v>
      </c>
      <c r="AP47" s="10">
        <v>62.166666666666664</v>
      </c>
      <c r="AQ47" s="10">
        <v>28.666666666666668</v>
      </c>
      <c r="AR47" s="10">
        <v>90</v>
      </c>
      <c r="AS47" s="10">
        <v>334.83333333333331</v>
      </c>
      <c r="AT47" s="10">
        <v>26.3</v>
      </c>
      <c r="AU47" s="10">
        <v>33.383333333333333</v>
      </c>
      <c r="AV47" s="10">
        <v>35.766666666666666</v>
      </c>
      <c r="AW47" s="10">
        <v>159.73029556650243</v>
      </c>
      <c r="AX47" s="10">
        <v>0.35221674876847286</v>
      </c>
      <c r="AY47" s="10">
        <v>293.76970443349757</v>
      </c>
      <c r="AZ47" s="10">
        <v>0.64778325123152714</v>
      </c>
      <c r="BA47" s="10">
        <v>0.26350606394707826</v>
      </c>
      <c r="BB47" s="10">
        <v>0.73649393605292168</v>
      </c>
      <c r="BC47" s="10">
        <v>40.230295566502434</v>
      </c>
      <c r="BD47" s="10">
        <v>0.12642410878353547</v>
      </c>
      <c r="BE47" s="10">
        <v>0.13708195516354282</v>
      </c>
      <c r="BF47" s="10">
        <v>8.8710684821394561E-2</v>
      </c>
      <c r="BG47" s="10"/>
      <c r="BH47" s="10"/>
      <c r="BI47" s="10"/>
      <c r="BJ47" s="10"/>
      <c r="BK47" s="10"/>
      <c r="BL47" s="10"/>
      <c r="BM47" s="10"/>
      <c r="BN47" s="10"/>
      <c r="BO47" s="10"/>
      <c r="BP47" s="10"/>
      <c r="BQ47" s="10"/>
      <c r="BR47" s="10"/>
      <c r="BS47" s="10"/>
      <c r="BT47" s="10"/>
      <c r="BU47" s="10"/>
      <c r="BV47" s="10"/>
      <c r="BW47" s="10"/>
      <c r="BX47" s="10"/>
      <c r="BY47" s="10"/>
      <c r="BZ47" s="10"/>
      <c r="CA47" s="10"/>
      <c r="CB47" s="10"/>
      <c r="CC47" s="10"/>
      <c r="CD47" s="10"/>
      <c r="CE47" s="10"/>
      <c r="CF47" s="10"/>
      <c r="CG47" s="10"/>
      <c r="CH47" s="10"/>
      <c r="CI47" s="10"/>
      <c r="CJ47" s="10"/>
      <c r="CK47" s="10"/>
      <c r="CL47" s="10"/>
    </row>
    <row r="48" spans="1:90" s="11" customFormat="1" x14ac:dyDescent="0.3">
      <c r="A48" s="10">
        <v>12</v>
      </c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>
        <v>0.5</v>
      </c>
      <c r="P48" s="10">
        <v>15</v>
      </c>
      <c r="Q48" s="10">
        <v>450</v>
      </c>
      <c r="R48" s="10">
        <v>31</v>
      </c>
      <c r="S48" s="10">
        <v>27</v>
      </c>
      <c r="T48" s="10">
        <v>13</v>
      </c>
      <c r="U48" s="10">
        <v>5</v>
      </c>
      <c r="V48" s="10">
        <v>17.417582417582416</v>
      </c>
      <c r="W48" s="10">
        <v>20.584415584415584</v>
      </c>
      <c r="X48" s="10"/>
      <c r="Y48" s="10">
        <v>75</v>
      </c>
      <c r="Z48" s="10">
        <v>75</v>
      </c>
      <c r="AA48" s="10">
        <v>2.7</v>
      </c>
      <c r="AB48" s="10">
        <v>10</v>
      </c>
      <c r="AC48" s="10">
        <v>102.47500000000002</v>
      </c>
      <c r="AD48" s="10">
        <v>0.45</v>
      </c>
      <c r="AE48" s="10">
        <v>162</v>
      </c>
      <c r="AF48" s="10">
        <v>45.1</v>
      </c>
      <c r="AG48" s="10">
        <v>39</v>
      </c>
      <c r="AH48" s="10">
        <v>99</v>
      </c>
      <c r="AI48" s="10">
        <v>360</v>
      </c>
      <c r="AJ48" s="10">
        <v>452.85714285714283</v>
      </c>
      <c r="AK48" s="10">
        <v>439.42857142857144</v>
      </c>
      <c r="AL48" s="10">
        <v>18</v>
      </c>
      <c r="AM48" s="10">
        <v>333.14285714285717</v>
      </c>
      <c r="AN48" s="10">
        <v>106.28571428571429</v>
      </c>
      <c r="AO48" s="10">
        <v>52.714285714285715</v>
      </c>
      <c r="AP48" s="10">
        <v>53.571428571428569</v>
      </c>
      <c r="AQ48" s="10">
        <v>32.714285714285715</v>
      </c>
      <c r="AR48" s="10">
        <v>75.714285714285708</v>
      </c>
      <c r="AS48" s="10">
        <v>331</v>
      </c>
      <c r="AT48" s="10">
        <v>29.2</v>
      </c>
      <c r="AU48" s="10">
        <v>35.628571428571426</v>
      </c>
      <c r="AV48" s="10">
        <v>38.585714285714282</v>
      </c>
      <c r="AW48" s="10">
        <v>154.92049414000633</v>
      </c>
      <c r="AX48" s="10">
        <v>0.35254988913525498</v>
      </c>
      <c r="AY48" s="10">
        <v>284.50807728856512</v>
      </c>
      <c r="AZ48" s="10">
        <v>0.64745011086474502</v>
      </c>
      <c r="BA48" s="10">
        <v>0.24187256176853056</v>
      </c>
      <c r="BB48" s="10">
        <v>0.75812743823146944</v>
      </c>
      <c r="BC48" s="10">
        <v>48.634779854292034</v>
      </c>
      <c r="BD48" s="10">
        <v>0.11996098829648895</v>
      </c>
      <c r="BE48" s="10">
        <v>0.12191157347204161</v>
      </c>
      <c r="BF48" s="10">
        <v>0.11067732736672439</v>
      </c>
      <c r="BG48" s="10"/>
      <c r="BH48" s="10"/>
      <c r="BI48" s="10"/>
      <c r="BJ48" s="10"/>
      <c r="BK48" s="10"/>
      <c r="BL48" s="10"/>
      <c r="BM48" s="10"/>
      <c r="BN48" s="10"/>
      <c r="BO48" s="10"/>
      <c r="BP48" s="10"/>
      <c r="BQ48" s="10"/>
      <c r="BR48" s="10"/>
      <c r="BS48" s="10"/>
      <c r="BT48" s="10"/>
      <c r="BU48" s="10"/>
      <c r="BV48" s="10"/>
      <c r="BW48" s="10"/>
      <c r="BX48" s="10"/>
      <c r="BY48" s="10"/>
      <c r="BZ48" s="10"/>
      <c r="CA48" s="10"/>
      <c r="CB48" s="10"/>
      <c r="CC48" s="10"/>
      <c r="CD48" s="10"/>
      <c r="CE48" s="10"/>
      <c r="CF48" s="10"/>
      <c r="CG48" s="10"/>
      <c r="CH48" s="10"/>
      <c r="CI48" s="10"/>
      <c r="CJ48" s="10"/>
      <c r="CK48" s="10"/>
      <c r="CL48" s="10"/>
    </row>
    <row r="49" spans="1:90" s="11" customFormat="1" x14ac:dyDescent="0.3">
      <c r="A49" s="10">
        <v>13</v>
      </c>
      <c r="B49" s="10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>
        <v>0.5</v>
      </c>
      <c r="P49" s="10">
        <v>12</v>
      </c>
      <c r="Q49" s="10">
        <v>400</v>
      </c>
      <c r="R49" s="10">
        <v>28</v>
      </c>
      <c r="S49" s="10">
        <v>25</v>
      </c>
      <c r="T49" s="10">
        <v>12</v>
      </c>
      <c r="U49" s="10">
        <v>5</v>
      </c>
      <c r="V49" s="10">
        <v>18.260869565217391</v>
      </c>
      <c r="W49" s="10">
        <v>21</v>
      </c>
      <c r="X49" s="10"/>
      <c r="Y49" s="10">
        <v>84</v>
      </c>
      <c r="Z49" s="10">
        <v>67</v>
      </c>
      <c r="AA49" s="10">
        <v>2.5</v>
      </c>
      <c r="AB49" s="10">
        <v>9</v>
      </c>
      <c r="AC49" s="10">
        <v>76.234999999999957</v>
      </c>
      <c r="AD49" s="10">
        <v>0.47</v>
      </c>
      <c r="AE49" s="10">
        <v>195</v>
      </c>
      <c r="AF49" s="10">
        <v>51.1</v>
      </c>
      <c r="AG49" s="10">
        <v>42</v>
      </c>
      <c r="AH49" s="10">
        <v>98</v>
      </c>
      <c r="AI49" s="10">
        <v>414.89361702127661</v>
      </c>
      <c r="AJ49" s="10">
        <v>420</v>
      </c>
      <c r="AK49" s="10">
        <v>386.42857142857144</v>
      </c>
      <c r="AL49" s="10">
        <v>15.99714285714286</v>
      </c>
      <c r="AM49" s="10">
        <v>272.85714285714283</v>
      </c>
      <c r="AN49" s="10">
        <v>113.57142857142857</v>
      </c>
      <c r="AO49" s="10">
        <v>41.285714285714285</v>
      </c>
      <c r="AP49" s="10">
        <v>72.285714285714292</v>
      </c>
      <c r="AQ49" s="10">
        <v>21.142857142857142</v>
      </c>
      <c r="AR49" s="10">
        <v>71.142857142857139</v>
      </c>
      <c r="AS49" s="10">
        <v>294.14285714285717</v>
      </c>
      <c r="AT49" s="10">
        <v>29.5</v>
      </c>
      <c r="AU49" s="10">
        <v>37.1</v>
      </c>
      <c r="AV49" s="10">
        <v>41.957142857142856</v>
      </c>
      <c r="AW49" s="10">
        <v>163.34358400894604</v>
      </c>
      <c r="AX49" s="10">
        <v>0.4227005870841487</v>
      </c>
      <c r="AY49" s="10">
        <v>223.08498741962541</v>
      </c>
      <c r="AZ49" s="10">
        <v>0.5772994129158513</v>
      </c>
      <c r="BA49" s="10">
        <v>0.29390018484288355</v>
      </c>
      <c r="BB49" s="10">
        <v>0.70609981515711639</v>
      </c>
      <c r="BC49" s="10">
        <v>49.772155437517469</v>
      </c>
      <c r="BD49" s="10">
        <v>0.10683918669131237</v>
      </c>
      <c r="BE49" s="10">
        <v>0.18706099815157118</v>
      </c>
      <c r="BF49" s="10">
        <v>0.12880040224126516</v>
      </c>
      <c r="BG49" s="10"/>
      <c r="BH49" s="10"/>
      <c r="BI49" s="10"/>
      <c r="BJ49" s="10"/>
      <c r="BK49" s="10"/>
      <c r="BL49" s="10"/>
      <c r="BM49" s="10"/>
      <c r="BN49" s="10"/>
      <c r="BO49" s="10"/>
      <c r="BP49" s="10"/>
      <c r="BQ49" s="10"/>
      <c r="BR49" s="10"/>
      <c r="BS49" s="10"/>
      <c r="BT49" s="10"/>
      <c r="BU49" s="10"/>
      <c r="BV49" s="10"/>
      <c r="BW49" s="10"/>
      <c r="BX49" s="10"/>
      <c r="BY49" s="10"/>
      <c r="BZ49" s="10"/>
      <c r="CA49" s="10"/>
      <c r="CB49" s="10"/>
      <c r="CC49" s="10"/>
      <c r="CD49" s="10"/>
      <c r="CE49" s="10"/>
      <c r="CF49" s="10"/>
      <c r="CG49" s="10"/>
      <c r="CH49" s="10"/>
      <c r="CI49" s="10"/>
      <c r="CJ49" s="10"/>
      <c r="CK49" s="10"/>
      <c r="CL49" s="10"/>
    </row>
    <row r="50" spans="1:90" s="11" customFormat="1" x14ac:dyDescent="0.3">
      <c r="A50" s="10">
        <v>14</v>
      </c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>
        <v>0.5</v>
      </c>
      <c r="P50" s="10">
        <v>12</v>
      </c>
      <c r="Q50" s="10">
        <v>500</v>
      </c>
      <c r="R50" s="10">
        <v>25</v>
      </c>
      <c r="S50" s="10">
        <v>21</v>
      </c>
      <c r="T50" s="10">
        <v>11</v>
      </c>
      <c r="U50" s="10">
        <v>5</v>
      </c>
      <c r="V50" s="10">
        <v>26.242857142857144</v>
      </c>
      <c r="W50" s="10">
        <v>32.803571428571431</v>
      </c>
      <c r="X50" s="10"/>
      <c r="Y50" s="10">
        <v>77</v>
      </c>
      <c r="Z50" s="10">
        <v>67</v>
      </c>
      <c r="AA50" s="10">
        <v>3.9</v>
      </c>
      <c r="AB50" s="10">
        <v>9</v>
      </c>
      <c r="AC50" s="10">
        <v>83.975000000000023</v>
      </c>
      <c r="AD50" s="10">
        <v>0.45</v>
      </c>
      <c r="AE50" s="10">
        <v>181</v>
      </c>
      <c r="AF50" s="10">
        <v>44.7</v>
      </c>
      <c r="AG50" s="10">
        <v>37</v>
      </c>
      <c r="AH50" s="10">
        <v>97</v>
      </c>
      <c r="AI50" s="10">
        <v>402.22222222222223</v>
      </c>
      <c r="AJ50" s="10">
        <v>524.85714285714289</v>
      </c>
      <c r="AK50" s="10">
        <v>516.85714285714289</v>
      </c>
      <c r="AL50" s="10">
        <v>19.925714285714285</v>
      </c>
      <c r="AM50" s="10">
        <v>382.85714285714283</v>
      </c>
      <c r="AN50" s="10">
        <v>134</v>
      </c>
      <c r="AO50" s="10">
        <v>55.285714285714285</v>
      </c>
      <c r="AP50" s="10">
        <v>78.714285714285708</v>
      </c>
      <c r="AQ50" s="10">
        <v>8.4285714285714288</v>
      </c>
      <c r="AR50" s="10">
        <v>111.71428571428571</v>
      </c>
      <c r="AS50" s="10">
        <v>396.71428571428572</v>
      </c>
      <c r="AT50" s="10">
        <v>27.485714285714288</v>
      </c>
      <c r="AU50" s="10">
        <v>36.057142857142857</v>
      </c>
      <c r="AV50" s="10">
        <v>37.25714285714286</v>
      </c>
      <c r="AW50" s="10">
        <v>199.04533625530752</v>
      </c>
      <c r="AX50" s="10">
        <v>0.38510706295941199</v>
      </c>
      <c r="AY50" s="10">
        <v>317.81180660183537</v>
      </c>
      <c r="AZ50" s="10">
        <v>0.61489293704058801</v>
      </c>
      <c r="BA50" s="10">
        <v>0.25925925925925924</v>
      </c>
      <c r="BB50" s="10">
        <v>0.7407407407407407</v>
      </c>
      <c r="BC50" s="10">
        <v>65.045336255307518</v>
      </c>
      <c r="BD50" s="10">
        <v>0.10696517412935322</v>
      </c>
      <c r="BE50" s="10">
        <v>0.152294085129906</v>
      </c>
      <c r="BF50" s="10">
        <v>0.12584780370015275</v>
      </c>
      <c r="BG50" s="10"/>
      <c r="BH50" s="10"/>
      <c r="BI50" s="10"/>
      <c r="BJ50" s="10"/>
      <c r="BK50" s="10"/>
      <c r="BL50" s="10"/>
      <c r="BM50" s="10"/>
      <c r="BN50" s="10"/>
      <c r="BO50" s="10"/>
      <c r="BP50" s="10"/>
      <c r="BQ50" s="10"/>
      <c r="BR50" s="10"/>
      <c r="BS50" s="10"/>
      <c r="BT50" s="10"/>
      <c r="BU50" s="10"/>
      <c r="BV50" s="10"/>
      <c r="BW50" s="10"/>
      <c r="BX50" s="10"/>
      <c r="BY50" s="10"/>
      <c r="BZ50" s="10"/>
      <c r="CA50" s="10"/>
      <c r="CB50" s="10"/>
      <c r="CC50" s="10"/>
      <c r="CD50" s="10"/>
      <c r="CE50" s="10"/>
      <c r="CF50" s="10"/>
      <c r="CG50" s="10"/>
      <c r="CH50" s="10"/>
      <c r="CI50" s="10"/>
      <c r="CJ50" s="10"/>
      <c r="CK50" s="10"/>
      <c r="CL50" s="10"/>
    </row>
    <row r="51" spans="1:90" s="5" customFormat="1" x14ac:dyDescent="0.3"/>
    <row r="52" spans="1:90" s="5" customFormat="1" x14ac:dyDescent="0.3">
      <c r="B52" s="5" t="e">
        <f>AVERAGE(B38:B50)</f>
        <v>#DIV/0!</v>
      </c>
      <c r="C52" s="5" t="e">
        <f t="shared" ref="C52:AT52" si="11">AVERAGE(C38:C50)</f>
        <v>#DIV/0!</v>
      </c>
      <c r="D52" s="5" t="e">
        <f t="shared" si="11"/>
        <v>#DIV/0!</v>
      </c>
      <c r="E52" s="5" t="e">
        <f t="shared" si="11"/>
        <v>#DIV/0!</v>
      </c>
      <c r="F52" s="5" t="e">
        <f t="shared" si="11"/>
        <v>#DIV/0!</v>
      </c>
      <c r="G52" s="5" t="e">
        <f t="shared" si="11"/>
        <v>#DIV/0!</v>
      </c>
      <c r="H52" s="5" t="e">
        <f t="shared" si="11"/>
        <v>#DIV/0!</v>
      </c>
      <c r="I52" s="5" t="e">
        <f t="shared" si="11"/>
        <v>#DIV/0!</v>
      </c>
      <c r="J52" s="5" t="e">
        <f t="shared" si="11"/>
        <v>#DIV/0!</v>
      </c>
      <c r="K52" s="5" t="e">
        <f t="shared" si="11"/>
        <v>#DIV/0!</v>
      </c>
      <c r="L52" s="5" t="e">
        <f t="shared" si="11"/>
        <v>#DIV/0!</v>
      </c>
      <c r="M52" s="5" t="e">
        <f t="shared" si="11"/>
        <v>#DIV/0!</v>
      </c>
      <c r="N52" s="5" t="e">
        <f t="shared" si="11"/>
        <v>#DIV/0!</v>
      </c>
      <c r="O52" s="5">
        <f t="shared" si="11"/>
        <v>0.5</v>
      </c>
      <c r="P52" s="5">
        <f t="shared" si="11"/>
        <v>13.307692307692308</v>
      </c>
      <c r="Q52" s="5">
        <f t="shared" si="11"/>
        <v>459.61538461538464</v>
      </c>
      <c r="R52" s="5">
        <f t="shared" si="11"/>
        <v>28.23076923076923</v>
      </c>
      <c r="S52" s="5">
        <f t="shared" si="11"/>
        <v>24.307692307692307</v>
      </c>
      <c r="T52" s="5">
        <f t="shared" si="11"/>
        <v>11.692307692307692</v>
      </c>
      <c r="U52" s="5">
        <f t="shared" si="11"/>
        <v>5</v>
      </c>
      <c r="V52" s="5">
        <f t="shared" si="11"/>
        <v>20.903295989819927</v>
      </c>
      <c r="W52" s="5">
        <f t="shared" si="11"/>
        <v>25.40184384298438</v>
      </c>
      <c r="X52" s="5" t="e">
        <f t="shared" si="11"/>
        <v>#DIV/0!</v>
      </c>
      <c r="Y52" s="5">
        <f t="shared" si="11"/>
        <v>81.692307692307693</v>
      </c>
      <c r="Z52" s="5">
        <f t="shared" si="11"/>
        <v>66.07692307692308</v>
      </c>
      <c r="AA52" s="5">
        <f t="shared" si="11"/>
        <v>2.4384615384615382</v>
      </c>
      <c r="AB52" s="5">
        <f t="shared" si="11"/>
        <v>8.4615384615384617</v>
      </c>
      <c r="AC52" s="5">
        <f t="shared" si="11"/>
        <v>105.85384615384618</v>
      </c>
      <c r="AD52" s="5">
        <f t="shared" si="11"/>
        <v>0.47692307692307701</v>
      </c>
      <c r="AE52" s="5">
        <f t="shared" si="11"/>
        <v>176.46153846153845</v>
      </c>
      <c r="AF52" s="5">
        <f t="shared" si="11"/>
        <v>46.184615384615391</v>
      </c>
      <c r="AG52" s="5">
        <f t="shared" si="11"/>
        <v>39.230769230769234</v>
      </c>
      <c r="AH52" s="5">
        <f t="shared" si="11"/>
        <v>98.461538461538467</v>
      </c>
      <c r="AI52" s="5">
        <f t="shared" si="11"/>
        <v>378.90452234578049</v>
      </c>
      <c r="AJ52" s="5">
        <f t="shared" si="11"/>
        <v>470.4672161172162</v>
      </c>
      <c r="AK52" s="5">
        <f t="shared" si="11"/>
        <v>453.3261904761905</v>
      </c>
      <c r="AL52" s="5">
        <f t="shared" si="11"/>
        <v>17.424452380952378</v>
      </c>
      <c r="AM52" s="5">
        <f t="shared" si="11"/>
        <v>330.97298534798534</v>
      </c>
      <c r="AN52" s="5">
        <f t="shared" si="11"/>
        <v>122.35320512820515</v>
      </c>
      <c r="AO52" s="5">
        <f t="shared" si="11"/>
        <v>59.167948717948725</v>
      </c>
      <c r="AP52" s="5">
        <f t="shared" si="11"/>
        <v>63.185256410256407</v>
      </c>
      <c r="AQ52" s="5">
        <f t="shared" si="11"/>
        <v>22.07747252747253</v>
      </c>
      <c r="AR52" s="5">
        <f t="shared" si="11"/>
        <v>99.218315018315025</v>
      </c>
      <c r="AS52" s="5">
        <f t="shared" si="11"/>
        <v>332.03040293040289</v>
      </c>
      <c r="AT52" s="5">
        <f t="shared" si="11"/>
        <v>27.354826007326004</v>
      </c>
      <c r="AU52" s="5">
        <f t="shared" ref="AU52:BF52" si="12">AVERAGE(AU38:AU50)</f>
        <v>35.49532051282052</v>
      </c>
      <c r="AV52" s="5">
        <f t="shared" si="12"/>
        <v>37.767802197802204</v>
      </c>
      <c r="AW52" s="5">
        <f t="shared" si="12"/>
        <v>178.01428748020629</v>
      </c>
      <c r="AX52" s="5">
        <f t="shared" si="12"/>
        <v>0.40005868053755328</v>
      </c>
      <c r="AY52" s="5">
        <f t="shared" si="12"/>
        <v>275.31190299598427</v>
      </c>
      <c r="AZ52" s="5">
        <f t="shared" si="12"/>
        <v>0.59994131946244655</v>
      </c>
      <c r="BA52" s="5">
        <f t="shared" si="12"/>
        <v>0.27233206886036238</v>
      </c>
      <c r="BB52" s="5">
        <f t="shared" si="12"/>
        <v>0.72766793113963757</v>
      </c>
      <c r="BC52" s="5">
        <f t="shared" si="12"/>
        <v>55.661082352001131</v>
      </c>
      <c r="BD52" s="5">
        <f t="shared" si="12"/>
        <v>0.13244753904846199</v>
      </c>
      <c r="BE52" s="5">
        <f t="shared" si="12"/>
        <v>0.13988452981190039</v>
      </c>
      <c r="BF52" s="5">
        <f t="shared" si="12"/>
        <v>0.12772661167719102</v>
      </c>
    </row>
    <row r="53" spans="1:90" s="5" customFormat="1" x14ac:dyDescent="0.3">
      <c r="B53" s="5" t="e">
        <f>STDEVP(B38:B50)</f>
        <v>#DIV/0!</v>
      </c>
      <c r="C53" s="5" t="e">
        <f t="shared" ref="C53:AT53" si="13">STDEVP(C38:C50)</f>
        <v>#DIV/0!</v>
      </c>
      <c r="D53" s="5" t="e">
        <f t="shared" si="13"/>
        <v>#DIV/0!</v>
      </c>
      <c r="E53" s="5" t="e">
        <f t="shared" si="13"/>
        <v>#DIV/0!</v>
      </c>
      <c r="F53" s="5" t="e">
        <f t="shared" si="13"/>
        <v>#DIV/0!</v>
      </c>
      <c r="G53" s="5" t="e">
        <f t="shared" si="13"/>
        <v>#DIV/0!</v>
      </c>
      <c r="H53" s="5" t="e">
        <f t="shared" si="13"/>
        <v>#DIV/0!</v>
      </c>
      <c r="I53" s="5" t="e">
        <f t="shared" si="13"/>
        <v>#DIV/0!</v>
      </c>
      <c r="J53" s="5" t="e">
        <f t="shared" si="13"/>
        <v>#DIV/0!</v>
      </c>
      <c r="K53" s="5" t="e">
        <f t="shared" si="13"/>
        <v>#DIV/0!</v>
      </c>
      <c r="L53" s="5" t="e">
        <f t="shared" si="13"/>
        <v>#DIV/0!</v>
      </c>
      <c r="M53" s="5" t="e">
        <f t="shared" si="13"/>
        <v>#DIV/0!</v>
      </c>
      <c r="N53" s="5" t="e">
        <f t="shared" si="13"/>
        <v>#DIV/0!</v>
      </c>
      <c r="O53" s="5">
        <f t="shared" si="13"/>
        <v>0</v>
      </c>
      <c r="P53" s="5">
        <f t="shared" si="13"/>
        <v>1.7269187938956654</v>
      </c>
      <c r="Q53" s="5">
        <f t="shared" si="13"/>
        <v>53.293871002119303</v>
      </c>
      <c r="R53" s="5">
        <f t="shared" si="13"/>
        <v>3.1416273625634057</v>
      </c>
      <c r="S53" s="5">
        <f t="shared" si="13"/>
        <v>3.0225973391366923</v>
      </c>
      <c r="T53" s="5">
        <f t="shared" si="13"/>
        <v>0.72160242458821999</v>
      </c>
      <c r="U53" s="5">
        <f t="shared" si="13"/>
        <v>0</v>
      </c>
      <c r="V53" s="5">
        <f t="shared" si="13"/>
        <v>4.9651742360148736</v>
      </c>
      <c r="W53" s="5">
        <f t="shared" si="13"/>
        <v>6.788942619289049</v>
      </c>
      <c r="X53" s="5" t="e">
        <f t="shared" si="13"/>
        <v>#DIV/0!</v>
      </c>
      <c r="Y53" s="5">
        <f t="shared" si="13"/>
        <v>11.35026001318313</v>
      </c>
      <c r="Z53" s="5">
        <f t="shared" si="13"/>
        <v>8.6687905150651119</v>
      </c>
      <c r="AA53" s="5">
        <f t="shared" si="13"/>
        <v>0.57316726185222078</v>
      </c>
      <c r="AB53" s="5">
        <f t="shared" si="13"/>
        <v>2.9512809374232121</v>
      </c>
      <c r="AC53" s="5">
        <f t="shared" si="13"/>
        <v>67.51493302493121</v>
      </c>
      <c r="AD53" s="5">
        <f t="shared" si="13"/>
        <v>5.9015593165589617E-2</v>
      </c>
      <c r="AE53" s="5">
        <f t="shared" si="13"/>
        <v>37.514336510019504</v>
      </c>
      <c r="AF53" s="5">
        <f t="shared" si="13"/>
        <v>5.7436046245228241</v>
      </c>
      <c r="AG53" s="5">
        <f t="shared" si="13"/>
        <v>3.4003132469692834</v>
      </c>
      <c r="AH53" s="5">
        <f t="shared" si="13"/>
        <v>1.0088366960464616</v>
      </c>
      <c r="AI53" s="5">
        <f t="shared" si="13"/>
        <v>99.447829373429926</v>
      </c>
      <c r="AJ53" s="5">
        <f t="shared" si="13"/>
        <v>61.545956277649218</v>
      </c>
      <c r="AK53" s="5">
        <f t="shared" si="13"/>
        <v>62.30553869242295</v>
      </c>
      <c r="AL53" s="5">
        <f t="shared" si="13"/>
        <v>2.7807888897072521</v>
      </c>
      <c r="AM53" s="5">
        <f t="shared" si="13"/>
        <v>53.608453557428028</v>
      </c>
      <c r="AN53" s="5">
        <f t="shared" si="13"/>
        <v>19.897913042279569</v>
      </c>
      <c r="AO53" s="5">
        <f t="shared" si="13"/>
        <v>20.733163109291105</v>
      </c>
      <c r="AP53" s="5">
        <f t="shared" si="13"/>
        <v>11.451505334792055</v>
      </c>
      <c r="AQ53" s="5">
        <f t="shared" si="13"/>
        <v>14.210779125069747</v>
      </c>
      <c r="AR53" s="5">
        <f t="shared" si="13"/>
        <v>26.928690182574385</v>
      </c>
      <c r="AS53" s="5">
        <f t="shared" si="13"/>
        <v>56.3709696432391</v>
      </c>
      <c r="AT53" s="5">
        <f t="shared" si="13"/>
        <v>1.9218400380402261</v>
      </c>
      <c r="AU53" s="5">
        <f t="shared" ref="AU53:BF53" si="14">STDEVP(AU38:AU50)</f>
        <v>2.8601541279574465</v>
      </c>
      <c r="AV53" s="5">
        <f t="shared" si="14"/>
        <v>2.8311761944969298</v>
      </c>
      <c r="AW53" s="5">
        <f t="shared" si="14"/>
        <v>19.190661505399977</v>
      </c>
      <c r="AX53" s="5">
        <f t="shared" si="14"/>
        <v>7.0323696454370199E-2</v>
      </c>
      <c r="AY53" s="5">
        <f t="shared" si="14"/>
        <v>59.524570003455658</v>
      </c>
      <c r="AZ53" s="5">
        <f t="shared" si="14"/>
        <v>7.0323696454369311E-2</v>
      </c>
      <c r="BA53" s="5">
        <f t="shared" si="14"/>
        <v>4.0940575044679267E-2</v>
      </c>
      <c r="BB53" s="5">
        <f t="shared" si="14"/>
        <v>4.0940575044679177E-2</v>
      </c>
      <c r="BC53" s="5">
        <f t="shared" si="14"/>
        <v>17.677717394572429</v>
      </c>
      <c r="BD53" s="5">
        <f t="shared" si="14"/>
        <v>5.0207941954411306E-2</v>
      </c>
      <c r="BE53" s="5">
        <f t="shared" si="14"/>
        <v>2.3264995303116896E-2</v>
      </c>
      <c r="BF53" s="5">
        <f t="shared" si="14"/>
        <v>5.0764667961431753E-2</v>
      </c>
    </row>
    <row r="54" spans="1:90" s="5" customFormat="1" x14ac:dyDescent="0.3"/>
    <row r="63" spans="1:90" x14ac:dyDescent="0.3">
      <c r="AM63" s="1">
        <v>0.32993197278911568</v>
      </c>
    </row>
    <row r="64" spans="1:90" x14ac:dyDescent="0.3">
      <c r="AM64" s="2">
        <v>0.59835255354200978</v>
      </c>
    </row>
    <row r="65" spans="39:39" x14ac:dyDescent="0.3">
      <c r="AM65" s="3"/>
    </row>
    <row r="66" spans="39:39" x14ac:dyDescent="0.3">
      <c r="AM66" s="2">
        <v>0.4330357142857143</v>
      </c>
    </row>
    <row r="67" spans="39:39" x14ac:dyDescent="0.3">
      <c r="AM67" s="2">
        <v>0.41295681063122924</v>
      </c>
    </row>
    <row r="68" spans="39:39" x14ac:dyDescent="0.3">
      <c r="AM68" s="4">
        <v>0.45199459093982419</v>
      </c>
    </row>
    <row r="69" spans="39:39" x14ac:dyDescent="0.3">
      <c r="AM69" s="1">
        <v>0.3890756302521009</v>
      </c>
    </row>
    <row r="70" spans="39:39" x14ac:dyDescent="0.3">
      <c r="AM70" s="4">
        <v>0.41091954022988519</v>
      </c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pcirv</vt:lpstr>
      <vt:lpstr>vcv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</dc:creator>
  <cp:lastModifiedBy>平林 剛</cp:lastModifiedBy>
  <dcterms:created xsi:type="dcterms:W3CDTF">2018-04-25T09:04:47Z</dcterms:created>
  <dcterms:modified xsi:type="dcterms:W3CDTF">2021-04-25T09:27:04Z</dcterms:modified>
</cp:coreProperties>
</file>